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328"/>
  <workbookPr codeName="DieseArbeitsmappe" defaultThemeVersion="124226"/>
  <mc:AlternateContent xmlns:mc="http://schemas.openxmlformats.org/markup-compatibility/2006">
    <mc:Choice Requires="x15">
      <x15ac:absPath xmlns:x15ac="http://schemas.microsoft.com/office/spreadsheetml/2010/11/ac" url="D:\Doktorarbeit\Paper 2 - BRA Paper\Supplement Table S7 - Leersäule Interaktion\"/>
    </mc:Choice>
  </mc:AlternateContent>
  <xr:revisionPtr revIDLastSave="0" documentId="13_ncr:1_{5D1E5EF8-5CE4-4A3F-85EE-BD690C4217F0}" xr6:coauthVersionLast="45" xr6:coauthVersionMax="45" xr10:uidLastSave="{00000000-0000-0000-0000-000000000000}"/>
  <bookViews>
    <workbookView xWindow="-108" yWindow="-108" windowWidth="23256" windowHeight="12576" activeTab="1" xr2:uid="{00000000-000D-0000-FFFF-FFFF00000000}"/>
  </bookViews>
  <sheets>
    <sheet name="Index" sheetId="3" r:id="rId1"/>
    <sheet name="1) Summary Negative Ctrl" sheetId="11" r:id="rId2"/>
    <sheet name="2) SDS-PAGE Negative Ctrl" sheetId="10" r:id="rId3"/>
    <sheet name="3) All Negative Ctrl Hits " sheetId="1" r:id="rId4"/>
    <sheet name="4) InterPro, GO Term, E.C., ..." sheetId="13" r:id="rId5"/>
  </sheets>
  <calcPr calcId="191029"/>
</workbook>
</file>

<file path=xl/sharedStrings.xml><?xml version="1.0" encoding="utf-8"?>
<sst xmlns="http://schemas.openxmlformats.org/spreadsheetml/2006/main" count="190" uniqueCount="129">
  <si>
    <t>Kunitz-type cysteine protease inhibitor</t>
  </si>
  <si>
    <t>trypsin inhibitor B precursor</t>
  </si>
  <si>
    <t>Brassica rapa</t>
  </si>
  <si>
    <t>ABL97966.1</t>
  </si>
  <si>
    <t>NP_001288806.1</t>
  </si>
  <si>
    <t>2(2)</t>
  </si>
  <si>
    <t>1(1)</t>
  </si>
  <si>
    <t>0.986099</t>
  </si>
  <si>
    <t>0.013901</t>
  </si>
  <si>
    <t>0(0)</t>
  </si>
  <si>
    <t>0</t>
  </si>
  <si>
    <t>Signal Peptide (Sec/SPI) Likelihood</t>
  </si>
  <si>
    <t>extracellular</t>
  </si>
  <si>
    <t>Total Hits (Significant Hits)</t>
  </si>
  <si>
    <t xml:space="preserve"> Potential LRRCTs</t>
  </si>
  <si>
    <t>Localization</t>
  </si>
  <si>
    <t>Type</t>
  </si>
  <si>
    <t>Nucleus</t>
  </si>
  <si>
    <t>Cytoplasm</t>
  </si>
  <si>
    <t>Extracellular</t>
  </si>
  <si>
    <t>Mitochondrion</t>
  </si>
  <si>
    <t>Cell membrane</t>
  </si>
  <si>
    <t>Endoplasmic reticulum</t>
  </si>
  <si>
    <t>Plastid</t>
  </si>
  <si>
    <t>Golgi apparatus</t>
  </si>
  <si>
    <t>Lysosome/Vacuole</t>
  </si>
  <si>
    <t>Peroxisome</t>
  </si>
  <si>
    <t>Soluble</t>
  </si>
  <si>
    <t>yes</t>
  </si>
  <si>
    <t>no</t>
  </si>
  <si>
    <t>(SignalP + DeepLoc)</t>
  </si>
  <si>
    <t>(LRRfinder+Interpro)</t>
  </si>
  <si>
    <t>Functional Class</t>
  </si>
  <si>
    <t>Protein Families</t>
  </si>
  <si>
    <t>1)</t>
  </si>
  <si>
    <t>2)</t>
  </si>
  <si>
    <t>3)</t>
  </si>
  <si>
    <t>histone H1.1</t>
  </si>
  <si>
    <t>XP_009119033.1</t>
  </si>
  <si>
    <t>INDEX</t>
  </si>
  <si>
    <t>Species</t>
  </si>
  <si>
    <t>Accession</t>
  </si>
  <si>
    <t>Mass [Da]</t>
  </si>
  <si>
    <t>Other Likelihood</t>
  </si>
  <si>
    <t>temperature-induced lipocalin-1</t>
  </si>
  <si>
    <t>XP_009126793.1</t>
  </si>
  <si>
    <r>
      <t>Sample#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t>B) Elution from negative nontrol with column without immobilized proteins ("empty").</t>
  </si>
  <si>
    <t>Coomassie-Stained SDS-PAGE  and Sample Attribution</t>
  </si>
  <si>
    <t>MS: All Brassicales Hits</t>
  </si>
  <si>
    <t>Summary Negative Control Elution Hits</t>
  </si>
  <si>
    <t>A)</t>
  </si>
  <si>
    <t>The corresponding bands in the SDS-PAGE gel are displayed in 2). If a hit was detected in multiple samples, the hit with the highest Mascot Score is listed. For a full list of Brassicales hits see 3)</t>
  </si>
  <si>
    <t>B)</t>
  </si>
  <si>
    <t>Signal peptides for the secretory pathway were predeicted with SignalP 5.0 (http://www.cbs.dtu.dk/services/SignalP/)</t>
  </si>
  <si>
    <t>C)</t>
  </si>
  <si>
    <t>Localization was predicted using DeepLoc 1.0 (http://www.cbs.dtu.dk/services/DeepLoc/)</t>
  </si>
  <si>
    <t>D)</t>
  </si>
  <si>
    <t>LRRs were predicted using LRRFinder (http://www.lrrfinder.com/index.php). Total hits include database matches.</t>
  </si>
  <si>
    <t>E)</t>
  </si>
  <si>
    <t>Hit</t>
  </si>
  <si>
    <t>Mascot Score</t>
  </si>
  <si>
    <t>Peptides (unique)</t>
  </si>
  <si>
    <r>
      <t>SignalP</t>
    </r>
    <r>
      <rPr>
        <b/>
        <u/>
        <vertAlign val="superscript"/>
        <sz val="11"/>
        <color theme="1"/>
        <rFont val="Calibri"/>
        <family val="2"/>
        <scheme val="minor"/>
      </rPr>
      <t>B</t>
    </r>
  </si>
  <si>
    <r>
      <t>DeepLoc</t>
    </r>
    <r>
      <rPr>
        <b/>
        <u/>
        <vertAlign val="superscript"/>
        <sz val="11"/>
        <color theme="1"/>
        <rFont val="Calibri"/>
        <family val="2"/>
        <scheme val="minor"/>
      </rPr>
      <t>C</t>
    </r>
  </si>
  <si>
    <r>
      <t>LRRfinder</t>
    </r>
    <r>
      <rPr>
        <b/>
        <vertAlign val="superscript"/>
        <sz val="11"/>
        <color theme="1"/>
        <rFont val="Calibri"/>
        <family val="2"/>
        <scheme val="minor"/>
      </rPr>
      <t>D</t>
    </r>
  </si>
  <si>
    <r>
      <t>Functional Classification</t>
    </r>
    <r>
      <rPr>
        <b/>
        <vertAlign val="superscript"/>
        <sz val="11"/>
        <color theme="1"/>
        <rFont val="Calibri"/>
        <family val="2"/>
        <scheme val="minor"/>
      </rPr>
      <t>E</t>
    </r>
  </si>
  <si>
    <t>Extracellular LRR Protein</t>
  </si>
  <si>
    <t>0.986839</t>
  </si>
  <si>
    <t>0.013161</t>
  </si>
  <si>
    <t>0.014784</t>
  </si>
  <si>
    <t>0.985216</t>
  </si>
  <si>
    <t>1(0)</t>
  </si>
  <si>
    <t>0.001065</t>
  </si>
  <si>
    <t>0.998935</t>
  </si>
  <si>
    <t>Sample#</t>
  </si>
  <si>
    <t xml:space="preserve">Mass [Da] </t>
  </si>
  <si>
    <t>Sequence Name</t>
  </si>
  <si>
    <t>InterPro Accession</t>
  </si>
  <si>
    <t>InterPro Type</t>
  </si>
  <si>
    <t>InterPro Name</t>
  </si>
  <si>
    <t>InterPro Signatures</t>
  </si>
  <si>
    <t>InterPro GO ID</t>
  </si>
  <si>
    <t>InterPro GO Term</t>
  </si>
  <si>
    <t>InterPro GO Category</t>
  </si>
  <si>
    <t>Annotation GO ID</t>
  </si>
  <si>
    <t>Annotation GO Term</t>
  </si>
  <si>
    <t>Annotation GO Category</t>
  </si>
  <si>
    <t>Enzyme Code</t>
  </si>
  <si>
    <t>Enzyme Name</t>
  </si>
  <si>
    <t>IPR002160;IPR002160;noIPR;IPR002160;noIPR;IPR002160;IPR002160;noIPR;noIPR;noIPR;noIPR;noIPR;IPR002160;noIPR;noIPR;noIPR;IPR011065</t>
  </si>
  <si>
    <t>FAMILY;FAMILY;FAMILY;FAMILY;FAMILY;FAMILY;FAMILY;FAMILY;FAMILY;FAMILY;FAMILY;FAMILY;FAMILY;FAMILY;FAMILY;FAMILY;HOMOLOGOUS_SUPERFAMILY</t>
  </si>
  <si>
    <t>Proteinase inhibitor I3, Kunitz legume;Proteinase inhibitor I3, Kunitz legume;Proteinase inhibitor I3, Kunitz legume;Proteinase inhibitor I3, Kunitz legume;Proteinase inhibitor I3, Kunitz legume;Proteinase inhibitor I3, Kunitz legume;Proteinase inhibitor I3, Kunitz legume;Proteinase inhibitor I3, Kunitz legume;Proteinase inhibitor I3, Kunitz legume;Proteinase inhibitor I3, Kunitz legume;Proteinase inhibitor I3, Kunitz legume;Proteinase inhibitor I3, Kunitz legume;Proteinase inhibitor I3, Kunitz legume;Proteinase inhibitor I3, Kunitz legume;Proteinase inhibitor I3, Kunitz legume;Proteinase inhibitor I3, Kunitz legume;Kunitz inhibitor STI-like superfamily</t>
  </si>
  <si>
    <t>PR00291 (PRINTS);SM00452 (SMART);G3DSA:2.80.10.50 (GENE3D);PF00197 (PFAM);PTHR33107:SF14 (PANTHER);PTHR33107 (PANTHER);PS00283 (PROSITE_PATTERNS);SIGNAL_PEPTIDE_H_REGION (PHOBIUS);SIGNAL_PEPTIDE (PHOBIUS);SIGNAL_PEPTIDE_N_REGION (PHOBIUS);NON_CYTOPLASMIC_DOMAIN (PHOBIUS);SIGNAL_PEPTIDE_C_REGION (PHOBIUS);cd00178 (CDD);SignalP-noTM (SIGNALP_EUK);SignalP-noTM (SIGNALP_GRAM_NEGATIVE);SignalP-TM (SIGNALP_GRAM_POSITIVE);SSF50386 (SUPERFAMILY)</t>
  </si>
  <si>
    <t>GO:0004866;GO:0004866;;GO:0004866;;GO:0004866;GO:0004866;;;;;;GO:0004866;;;;</t>
  </si>
  <si>
    <t>endopeptidase inhibitor activity;endopeptidase inhibitor activity;;endopeptidase inhibitor activity;;endopeptidase inhibitor activity;endopeptidase inhibitor activity;;;;;;endopeptidase inhibitor activity;;;;</t>
  </si>
  <si>
    <t>Molecular Function;Molecular Function;;Molecular Function;;Molecular Function;Molecular Function;;;;;;Molecular Function;;;;</t>
  </si>
  <si>
    <t>GO:0004866;GO:0010951</t>
  </si>
  <si>
    <t>endopeptidase inhibitor activity;negative regulation of endopeptidase activity</t>
  </si>
  <si>
    <t>Molecular Function;Biological Process</t>
  </si>
  <si>
    <t>;;;;;;;;</t>
  </si>
  <si>
    <t>IPR002160;IPR002160;noIPR;IPR002160;IPR002160;noIPR;IPR002160;noIPR;noIPR;noIPR;noIPR;noIPR;IPR002160;noIPR;noIPR;IPR011065</t>
  </si>
  <si>
    <t>FAMILY;FAMILY;FAMILY;FAMILY;FAMILY;FAMILY;FAMILY;FAMILY;FAMILY;FAMILY;FAMILY;FAMILY;FAMILY;FAMILY;FAMILY;HOMOLOGOUS_SUPERFAMILY</t>
  </si>
  <si>
    <t>Proteinase inhibitor I3, Kunitz legume;Proteinase inhibitor I3, Kunitz legume;Proteinase inhibitor I3, Kunitz legume;Proteinase inhibitor I3, Kunitz legume;Proteinase inhibitor I3, Kunitz legume;Proteinase inhibitor I3, Kunitz legume;Proteinase inhibitor I3, Kunitz legume;Proteinase inhibitor I3, Kunitz legume;Proteinase inhibitor I3, Kunitz legume;Proteinase inhibitor I3, Kunitz legume;Proteinase inhibitor I3, Kunitz legume;Proteinase inhibitor I3, Kunitz legume;Proteinase inhibitor I3, Kunitz legume;Proteinase inhibitor I3, Kunitz legume;Proteinase inhibitor I3, Kunitz legume;Kunitz inhibitor STI-like superfamily</t>
  </si>
  <si>
    <t>PR00291 (PRINTS);SM00452 (SMART);G3DSA:2.80.10.50 (GENE3D);PF00197 (PFAM);PTHR33107 (PANTHER);PTHR33107:SF14 (PANTHER);PS00283 (PROSITE_PATTERNS);SIGNAL_PEPTIDE (PHOBIUS);SIGNAL_PEPTIDE_H_REGION (PHOBIUS);SIGNAL_PEPTIDE_C_REGION (PHOBIUS);NON_CYTOPLASMIC_DOMAIN (PHOBIUS);SIGNAL_PEPTIDE_N_REGION (PHOBIUS);cd00178 (CDD);SignalP-TM (SIGNALP_GRAM_POSITIVE);SignalP-noTM (SIGNALP_EUK);SSF50386 (SUPERFAMILY)</t>
  </si>
  <si>
    <t>GO:0004866;GO:0004866;;GO:0004866;GO:0004866;;GO:0004866;;;;;;GO:0004866;;;</t>
  </si>
  <si>
    <t>endopeptidase inhibitor activity;endopeptidase inhibitor activity;;endopeptidase inhibitor activity;endopeptidase inhibitor activity;;endopeptidase inhibitor activity;;;;;;endopeptidase inhibitor activity;;;</t>
  </si>
  <si>
    <t>Molecular Function;Molecular Function;;Molecular Function;Molecular Function;;Molecular Function;;;;;;Molecular Function;;;</t>
  </si>
  <si>
    <t>GO:0000786;GO:0003690;GO:0005730;GO:0006334;GO:0016584;GO:0030261;GO:0031492;GO:0031936;GO:0042025;GO:0045910</t>
  </si>
  <si>
    <t>nucleosome;double-stranded DNA binding;nucleolus;nucleosome assembly;nucleosome positioning;chromosome condensation;nucleosomal DNA binding;negative regulation of chromatin silencing;host cell nucleus;negative regulation of DNA recombination</t>
  </si>
  <si>
    <t>Cellular Component;Molecular Function;Cellular Component;Biological Process;Biological Process;Biological Process;Molecular Function;Biological Process;Cellular Component;Biological Process</t>
  </si>
  <si>
    <t>IPR005819;IPR005818;IPR036388;IPR005818;noIPR;noIPR;noIPR;noIPR;noIPR;noIPR;IPR005818;IPR005818;noIPR;IPR036390</t>
  </si>
  <si>
    <t>FAMILY;DOMAIN;HOMOLOGOUS_SUPERFAMILY;DOMAIN;DOMAIN;DOMAIN;DOMAIN;DOMAIN;DOMAIN;DOMAIN;DOMAIN;DOMAIN;DOMAIN;HOMOLOGOUS_SUPERFAMILY</t>
  </si>
  <si>
    <t>Linker histone H1/H5;Linker histone H1/H5, domain H15;Winged helix-like DNA-binding domain superfamily;Linker histone H1/H5, domain H15;Linker histone H1/H5, domain H15;Linker histone H1/H5, domain H15;Linker histone H1/H5, domain H15;Linker histone H1/H5, domain H15;Linker histone H1/H5, domain H15;Linker histone H1/H5, domain H15;Linker histone H1/H5, domain H15;Linker histone H1/H5, domain H15;Linker histone H1/H5, domain H15;Winged helix DNA-binding domain superfamily</t>
  </si>
  <si>
    <t>PR00624 (PRINTS);SM00526 (SMART);G3DSA:1.10.10.10 (GENE3D);PF00538 (PFAM);mobidb-lite (MOBIDB_LITE);mobidb-lite (MOBIDB_LITE);mobidb-lite (MOBIDB_LITE);mobidb-lite (MOBIDB_LITE);PTHR11467:SF131 (PANTHER);PTHR11467 (PANTHER);PS51504 (PROSITE_PROFILES);cd00073 (CDD);SignalP-TM (SIGNALP_GRAM_POSITIVE);SSF46785 (SUPERFAMILY)</t>
  </si>
  <si>
    <t>GO:0006334/GO:0000786/GO:0003677;GO:0006334/GO:0000786/GO:0003677;;GO:0006334/GO:0000786/GO:0003677;;;;;;;GO:0006334/GO:0000786/GO:0003677;GO:0006334/GO:0000786/GO:0003677;;</t>
  </si>
  <si>
    <t>nucleosome assembly/nucleosome/DNA binding;nucleosome assembly/nucleosome/DNA binding;;nucleosome assembly/nucleosome/DNA binding;;;;;;;nucleosome assembly/nucleosome/DNA binding;nucleosome assembly/nucleosome/DNA binding;;</t>
  </si>
  <si>
    <t>Biological Process/Cellular Component/Molecular Function;Biological Process/Cellular Component/Molecular Function;;Biological Process/Cellular Component/Molecular Function;;;;;;;Biological Process/Cellular Component/Molecular Function;Biological Process/Cellular Component/Molecular Function;;</t>
  </si>
  <si>
    <t>IPR002446;IPR022271;IPR000566;IPR012674;noIPR;noIPR;noIPR;IPR022272;IPR012674</t>
  </si>
  <si>
    <t>FAMILY;FAMILY;DOMAIN;HOMOLOGOUS_SUPERFAMILY;HOMOLOGOUS_SUPERFAMILY;HOMOLOGOUS_SUPERFAMILY;HOMOLOGOUS_SUPERFAMILY;CONSERVED_SITE;HOMOLOGOUS_SUPERFAMILY</t>
  </si>
  <si>
    <t>Lipocalin, bacterial;Lipocalin, ApoD type;Lipocalin/cytosolic fatty-acid binding domain;Calycin;Calycin;Calycin;Calycin;Lipocalin family conserved site;Calycin</t>
  </si>
  <si>
    <t>PR01171 (PRINTS);PIRSF036893 (PIRSF);PF08212 (PFAM);G3DSA:2.40.128.20 (GENE3D);mobidb-lite (MOBIDB_LITE);PTHR10612:SF51 (PANTHER);PTHR10612 (PANTHER);PS00213 (PROSITE_PATTERNS);SSF50814 (SUPERFAMILY)</t>
  </si>
  <si>
    <t>GO:0000302;GO:0005737;GO:0006629</t>
  </si>
  <si>
    <t>response to reactive oxygen species;cytoplasm;lipid metabolic process</t>
  </si>
  <si>
    <t>Biological Process;Cellular Component;Biological Process</t>
  </si>
  <si>
    <t>(A) ) Pre-treated CWP Extract (CaCl2 and NaCl Pool), displayed for comparison with elution, but not analyzed here. For CWP Extract see Supplement Table 4.</t>
  </si>
  <si>
    <t>Functional Classification was performed combining InterPro Scan, GO Term Analysis, BLAST and Annotation of E.C.s. For more details see 4).</t>
  </si>
  <si>
    <t>4)</t>
  </si>
  <si>
    <t>Results InterPro Scan, GO Term Analysis, E.C. Annotation of Hi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sz val="11"/>
      <color rgb="FF9C6500"/>
      <name val="Calibri"/>
      <family val="2"/>
      <scheme val="minor"/>
    </font>
    <font>
      <b/>
      <u/>
      <vertAlign val="superscript"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</borders>
  <cellStyleXfs count="42">
    <xf numFmtId="0" fontId="0" fillId="0" borderId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6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6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6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6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6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6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9" fillId="0" borderId="0" applyNumberFormat="0" applyFill="0" applyBorder="0" applyAlignment="0" applyProtection="0"/>
    <xf numFmtId="0" fontId="20" fillId="4" borderId="0" applyNumberFormat="0" applyBorder="0" applyAlignment="0" applyProtection="0"/>
    <xf numFmtId="0" fontId="16" fillId="12" borderId="0" applyNumberFormat="0" applyBorder="0" applyAlignment="0" applyProtection="0"/>
    <xf numFmtId="0" fontId="16" fillId="16" borderId="0" applyNumberFormat="0" applyBorder="0" applyAlignment="0" applyProtection="0"/>
    <xf numFmtId="0" fontId="16" fillId="20" borderId="0" applyNumberFormat="0" applyBorder="0" applyAlignment="0" applyProtection="0"/>
    <xf numFmtId="0" fontId="16" fillId="24" borderId="0" applyNumberFormat="0" applyBorder="0" applyAlignment="0" applyProtection="0"/>
    <xf numFmtId="0" fontId="16" fillId="28" borderId="0" applyNumberFormat="0" applyBorder="0" applyAlignment="0" applyProtection="0"/>
    <xf numFmtId="0" fontId="16" fillId="32" borderId="0" applyNumberFormat="0" applyBorder="0" applyAlignment="0" applyProtection="0"/>
  </cellStyleXfs>
  <cellXfs count="30">
    <xf numFmtId="0" fontId="0" fillId="0" borderId="0" xfId="0"/>
    <xf numFmtId="0" fontId="1" fillId="0" borderId="10" xfId="0" applyFont="1" applyBorder="1" applyAlignment="1">
      <alignment horizontal="center" vertical="top"/>
    </xf>
    <xf numFmtId="0" fontId="0" fillId="0" borderId="10" xfId="0" applyBorder="1"/>
    <xf numFmtId="0" fontId="0" fillId="0" borderId="0" xfId="0" applyFill="1"/>
    <xf numFmtId="0" fontId="0" fillId="0" borderId="0" xfId="0"/>
    <xf numFmtId="0" fontId="1" fillId="0" borderId="0" xfId="0" applyFont="1"/>
    <xf numFmtId="0" fontId="18" fillId="0" borderId="0" xfId="0" applyFont="1"/>
    <xf numFmtId="0" fontId="1" fillId="0" borderId="0" xfId="0" applyFont="1" applyFill="1"/>
    <xf numFmtId="0" fontId="2" fillId="0" borderId="0" xfId="0" applyFont="1" applyFill="1"/>
    <xf numFmtId="0" fontId="0" fillId="0" borderId="0" xfId="0" applyFill="1" applyBorder="1"/>
    <xf numFmtId="0" fontId="1" fillId="0" borderId="0" xfId="0" applyFont="1" applyFill="1" applyBorder="1" applyAlignment="1">
      <alignment horizontal="center" vertical="top"/>
    </xf>
    <xf numFmtId="0" fontId="1" fillId="0" borderId="0" xfId="0" applyFont="1" applyFill="1" applyBorder="1"/>
    <xf numFmtId="0" fontId="2" fillId="0" borderId="0" xfId="0" applyFont="1" applyFill="1" applyBorder="1"/>
    <xf numFmtId="0" fontId="0" fillId="0" borderId="0" xfId="0" applyFont="1" applyFill="1" applyBorder="1"/>
    <xf numFmtId="0" fontId="0" fillId="0" borderId="0" xfId="0" applyFont="1" applyFill="1" applyBorder="1" applyAlignment="1">
      <alignment horizontal="right" vertical="top"/>
    </xf>
    <xf numFmtId="0" fontId="0" fillId="0" borderId="0" xfId="0" applyFill="1" applyBorder="1" applyAlignment="1">
      <alignment horizontal="right"/>
    </xf>
    <xf numFmtId="164" fontId="0" fillId="0" borderId="0" xfId="0" applyNumberFormat="1" applyFill="1" applyBorder="1"/>
    <xf numFmtId="0" fontId="18" fillId="0" borderId="0" xfId="0" applyFont="1" applyFill="1" applyBorder="1"/>
    <xf numFmtId="0" fontId="22" fillId="0" borderId="0" xfId="0" applyFont="1" applyFill="1" applyBorder="1"/>
    <xf numFmtId="0" fontId="18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top"/>
    </xf>
    <xf numFmtId="0" fontId="0" fillId="0" borderId="0" xfId="0" applyFill="1" applyBorder="1" applyAlignment="1">
      <alignment horizontal="right" vertical="top"/>
    </xf>
    <xf numFmtId="0" fontId="1" fillId="0" borderId="10" xfId="0" applyFont="1" applyBorder="1"/>
    <xf numFmtId="49" fontId="1" fillId="0" borderId="10" xfId="0" applyNumberFormat="1" applyFont="1" applyBorder="1" applyAlignment="1">
      <alignment horizontal="center" vertical="top"/>
    </xf>
    <xf numFmtId="0" fontId="1" fillId="0" borderId="10" xfId="0" applyFont="1" applyBorder="1" applyAlignment="1">
      <alignment horizontal="left" vertical="top"/>
    </xf>
    <xf numFmtId="1" fontId="1" fillId="0" borderId="10" xfId="0" applyNumberFormat="1" applyFont="1" applyBorder="1" applyAlignment="1">
      <alignment horizontal="left" vertical="top"/>
    </xf>
    <xf numFmtId="0" fontId="0" fillId="0" borderId="10" xfId="0" applyBorder="1" applyAlignment="1">
      <alignment horizontal="left"/>
    </xf>
    <xf numFmtId="0" fontId="18" fillId="0" borderId="0" xfId="0" applyFont="1" applyAlignment="1">
      <alignment horizontal="center"/>
    </xf>
    <xf numFmtId="0" fontId="1" fillId="0" borderId="0" xfId="0" applyFont="1" applyAlignment="1">
      <alignment horizontal="left" vertical="top"/>
    </xf>
  </cellXfs>
  <cellStyles count="42">
    <cellStyle name="20 % - Akzent1" xfId="17" builtinId="30" customBuiltin="1"/>
    <cellStyle name="20 % - Akzent2" xfId="20" builtinId="34" customBuiltin="1"/>
    <cellStyle name="20 % - Akzent3" xfId="23" builtinId="38" customBuiltin="1"/>
    <cellStyle name="20 % - Akzent4" xfId="26" builtinId="42" customBuiltin="1"/>
    <cellStyle name="20 % - Akzent5" xfId="29" builtinId="46" customBuiltin="1"/>
    <cellStyle name="20 % - Akzent6" xfId="32" builtinId="50" customBuiltin="1"/>
    <cellStyle name="40 % - Akzent1" xfId="18" builtinId="31" customBuiltin="1"/>
    <cellStyle name="40 % - Akzent2" xfId="21" builtinId="35" customBuiltin="1"/>
    <cellStyle name="40 % - Akzent3" xfId="24" builtinId="39" customBuiltin="1"/>
    <cellStyle name="40 % - Akzent4" xfId="27" builtinId="43" customBuiltin="1"/>
    <cellStyle name="40 % - Akzent5" xfId="30" builtinId="47" customBuiltin="1"/>
    <cellStyle name="40 % - Akzent6" xfId="33" builtinId="51" customBuiltin="1"/>
    <cellStyle name="60 % - Akzent1 2" xfId="36" xr:uid="{BBAEF003-F20E-43B0-A9F5-83195E18042C}"/>
    <cellStyle name="60 % - Akzent2 2" xfId="37" xr:uid="{DF9E3D97-0B78-4817-A759-9E38EEC9B192}"/>
    <cellStyle name="60 % - Akzent3 2" xfId="38" xr:uid="{543887CF-3A57-4AAC-9EB0-05E7DBC7AFC0}"/>
    <cellStyle name="60 % - Akzent4 2" xfId="39" xr:uid="{0F70E3B0-6405-43D9-9D5B-BE176E8616D1}"/>
    <cellStyle name="60 % - Akzent5 2" xfId="40" xr:uid="{EA839CD2-F827-4C01-8E8E-210E7C66B6A2}"/>
    <cellStyle name="60 % - Akzent6 2" xfId="41" xr:uid="{23D8068D-0777-4E9B-80FC-6CE0CF031837}"/>
    <cellStyle name="Akzent1" xfId="16" builtinId="29" customBuiltin="1"/>
    <cellStyle name="Akzent2" xfId="19" builtinId="33" customBuiltin="1"/>
    <cellStyle name="Akzent3" xfId="22" builtinId="37" customBuiltin="1"/>
    <cellStyle name="Akzent4" xfId="25" builtinId="41" customBuiltin="1"/>
    <cellStyle name="Akzent5" xfId="28" builtinId="45" customBuiltin="1"/>
    <cellStyle name="Akzent6" xfId="31" builtinId="49" customBuiltin="1"/>
    <cellStyle name="Ausgabe" xfId="8" builtinId="21" customBuiltin="1"/>
    <cellStyle name="Berechnung" xfId="9" builtinId="22" customBuiltin="1"/>
    <cellStyle name="Eingabe" xfId="7" builtinId="20" customBuiltin="1"/>
    <cellStyle name="Ergebnis" xfId="15" builtinId="25" customBuiltin="1"/>
    <cellStyle name="Erklärender Text" xfId="14" builtinId="53" customBuiltin="1"/>
    <cellStyle name="Gut" xfId="5" builtinId="26" customBuiltin="1"/>
    <cellStyle name="Neutral 2" xfId="35" xr:uid="{126732E4-54AE-420E-B7FD-90894B306341}"/>
    <cellStyle name="Notiz" xfId="13" builtinId="10" customBuiltin="1"/>
    <cellStyle name="Schlecht" xfId="6" builtinId="27" customBuiltin="1"/>
    <cellStyle name="Standard" xfId="0" builtinId="0"/>
    <cellStyle name="Überschrift 1" xfId="1" builtinId="16" customBuiltin="1"/>
    <cellStyle name="Überschrift 2" xfId="2" builtinId="17" customBuiltin="1"/>
    <cellStyle name="Überschrift 3" xfId="3" builtinId="18" customBuiltin="1"/>
    <cellStyle name="Überschrift 4" xfId="4" builtinId="19" customBuiltin="1"/>
    <cellStyle name="Überschrift 5" xfId="34" xr:uid="{460AE217-2280-4B77-8276-C1F874EC835F}"/>
    <cellStyle name="Verknüpfte Zelle" xfId="10" builtinId="24" customBuiltin="1"/>
    <cellStyle name="Warnender Text" xfId="12" builtinId="11" customBuiltin="1"/>
    <cellStyle name="Zelle überprüfen" xfId="11" builtinId="23" customBuiltin="1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E2F0D9"/>
      <color rgb="FFFFF2CC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620</xdr:colOff>
      <xdr:row>1</xdr:row>
      <xdr:rowOff>7620</xdr:rowOff>
    </xdr:from>
    <xdr:to>
      <xdr:col>5</xdr:col>
      <xdr:colOff>539750</xdr:colOff>
      <xdr:row>21</xdr:row>
      <xdr:rowOff>7620</xdr:rowOff>
    </xdr:to>
    <xdr:sp macro="" textlink="">
      <xdr:nvSpPr>
        <xdr:cNvPr id="3" name="Rechteck 2">
          <a:extLst>
            <a:ext uri="{FF2B5EF4-FFF2-40B4-BE49-F238E27FC236}">
              <a16:creationId xmlns:a16="http://schemas.microsoft.com/office/drawing/2014/main" id="{CF7BF3A2-6FE4-488C-B126-941F2ADE5D4F}"/>
            </a:ext>
          </a:extLst>
        </xdr:cNvPr>
        <xdr:cNvSpPr/>
      </xdr:nvSpPr>
      <xdr:spPr>
        <a:xfrm>
          <a:off x="801151" y="191551"/>
          <a:ext cx="3706254" cy="3678621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/>
        <a:p>
          <a:endParaRPr lang="de-DE"/>
        </a:p>
      </xdr:txBody>
    </xdr:sp>
    <xdr:clientData/>
  </xdr:twoCellAnchor>
  <xdr:twoCellAnchor>
    <xdr:from>
      <xdr:col>1</xdr:col>
      <xdr:colOff>77549</xdr:colOff>
      <xdr:row>1</xdr:row>
      <xdr:rowOff>82469</xdr:rowOff>
    </xdr:from>
    <xdr:to>
      <xdr:col>5</xdr:col>
      <xdr:colOff>469820</xdr:colOff>
      <xdr:row>20</xdr:row>
      <xdr:rowOff>150677</xdr:rowOff>
    </xdr:to>
    <xdr:grpSp>
      <xdr:nvGrpSpPr>
        <xdr:cNvPr id="4" name="Gruppieren 3">
          <a:extLst>
            <a:ext uri="{FF2B5EF4-FFF2-40B4-BE49-F238E27FC236}">
              <a16:creationId xmlns:a16="http://schemas.microsoft.com/office/drawing/2014/main" id="{C09629FB-22B9-4983-9C9F-831B7C6CBCED}"/>
            </a:ext>
          </a:extLst>
        </xdr:cNvPr>
        <xdr:cNvGrpSpPr/>
      </xdr:nvGrpSpPr>
      <xdr:grpSpPr>
        <a:xfrm>
          <a:off x="872679" y="267999"/>
          <a:ext cx="3572793" cy="3593287"/>
          <a:chOff x="0" y="42671"/>
          <a:chExt cx="3562350" cy="3542539"/>
        </a:xfrm>
      </xdr:grpSpPr>
      <xdr:sp macro="" textlink="">
        <xdr:nvSpPr>
          <xdr:cNvPr id="5" name="Textfeld 2">
            <a:extLst>
              <a:ext uri="{FF2B5EF4-FFF2-40B4-BE49-F238E27FC236}">
                <a16:creationId xmlns:a16="http://schemas.microsoft.com/office/drawing/2014/main" id="{BB21CAFC-3AA6-472E-90CE-1CB3C729C8AC}"/>
              </a:ext>
            </a:extLst>
          </xdr:cNvPr>
          <xdr:cNvSpPr txBox="1">
            <a:spLocks noChangeArrowheads="1"/>
          </xdr:cNvSpPr>
        </xdr:nvSpPr>
        <xdr:spPr bwMode="auto">
          <a:xfrm>
            <a:off x="1949960" y="42671"/>
            <a:ext cx="397492" cy="316433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rot="0" vert="horz" wrap="square" lIns="91440" tIns="45720" rIns="91440" bIns="45720" anchor="t" anchorCtr="0">
            <a:spAutoFit/>
          </a:bodyPr>
          <a:lstStyle/>
          <a:p>
            <a:pPr>
              <a:lnSpc>
                <a:spcPct val="107000"/>
              </a:lnSpc>
              <a:spcAft>
                <a:spcPts val="800"/>
              </a:spcAft>
            </a:pPr>
            <a:r>
              <a:rPr lang="de-DE" sz="1400">
                <a:effectLst/>
                <a:latin typeface="Arial" panose="020B0604020202020204" pitchFamily="34" charset="0"/>
                <a:ea typeface="Calibri" panose="020F0502020204030204" pitchFamily="34" charset="0"/>
                <a:cs typeface="Times New Roman" panose="02020603050405020304" pitchFamily="18" charset="0"/>
              </a:rPr>
              <a:t>B</a:t>
            </a:r>
            <a:endParaRPr lang="de-DE" sz="1100">
              <a:effectLst/>
              <a:latin typeface="Calibri" panose="020F0502020204030204" pitchFamily="34" charset="0"/>
              <a:ea typeface="Calibri" panose="020F0502020204030204" pitchFamily="34" charset="0"/>
              <a:cs typeface="Times New Roman" panose="02020603050405020304" pitchFamily="18" charset="0"/>
            </a:endParaRPr>
          </a:p>
        </xdr:txBody>
      </xdr:sp>
      <xdr:pic>
        <xdr:nvPicPr>
          <xdr:cNvPr id="6" name="Grafik 5">
            <a:extLst>
              <a:ext uri="{FF2B5EF4-FFF2-40B4-BE49-F238E27FC236}">
                <a16:creationId xmlns:a16="http://schemas.microsoft.com/office/drawing/2014/main" id="{3754F646-998A-4CA1-8790-AD4AFD163F35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1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l="4298" t="15293" r="33863"/>
          <a:stretch/>
        </xdr:blipFill>
        <xdr:spPr bwMode="auto">
          <a:xfrm>
            <a:off x="0" y="349250"/>
            <a:ext cx="3562350" cy="3235960"/>
          </a:xfrm>
          <a:prstGeom prst="rect">
            <a:avLst/>
          </a:prstGeom>
          <a:noFill/>
          <a:ln>
            <a:noFill/>
          </a:ln>
          <a:extLst>
            <a:ext uri="{53640926-AAD7-44D8-BBD7-CCE9431645EC}">
              <a14:shadowObscured xmlns:a14="http://schemas.microsoft.com/office/drawing/2010/main"/>
            </a:ext>
          </a:extLst>
        </xdr:spPr>
      </xdr:pic>
    </xdr:grpSp>
    <xdr:clientData/>
  </xdr:twoCellAnchor>
  <xdr:twoCellAnchor>
    <xdr:from>
      <xdr:col>2</xdr:col>
      <xdr:colOff>41716</xdr:colOff>
      <xdr:row>1</xdr:row>
      <xdr:rowOff>62537</xdr:rowOff>
    </xdr:from>
    <xdr:to>
      <xdr:col>2</xdr:col>
      <xdr:colOff>589104</xdr:colOff>
      <xdr:row>3</xdr:row>
      <xdr:rowOff>119052</xdr:rowOff>
    </xdr:to>
    <xdr:sp macro="" textlink="">
      <xdr:nvSpPr>
        <xdr:cNvPr id="7" name="Textfeld 2">
          <a:extLst>
            <a:ext uri="{FF2B5EF4-FFF2-40B4-BE49-F238E27FC236}">
              <a16:creationId xmlns:a16="http://schemas.microsoft.com/office/drawing/2014/main" id="{F4B9B232-6663-4E99-AD11-F55D6BFA1A1C}"/>
            </a:ext>
          </a:extLst>
        </xdr:cNvPr>
        <xdr:cNvSpPr txBox="1">
          <a:spLocks noChangeArrowheads="1"/>
        </xdr:cNvSpPr>
      </xdr:nvSpPr>
      <xdr:spPr bwMode="auto">
        <a:xfrm>
          <a:off x="1628778" y="246468"/>
          <a:ext cx="547388" cy="424377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rot="0" vert="horz" wrap="square" lIns="91440" tIns="45720" rIns="91440" bIns="45720" anchor="t" anchorCtr="0">
          <a:noAutofit/>
        </a:bodyPr>
        <a:lstStyle/>
        <a:p>
          <a:pPr>
            <a:lnSpc>
              <a:spcPct val="107000"/>
            </a:lnSpc>
            <a:spcAft>
              <a:spcPts val="800"/>
            </a:spcAft>
          </a:pPr>
          <a:r>
            <a:rPr lang="de-DE" sz="1400">
              <a:effectLst/>
              <a:latin typeface="Arial" panose="020B060402020202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(A)</a:t>
          </a:r>
          <a:endParaRPr lang="de-DE" sz="1100">
            <a:effectLst/>
            <a:latin typeface="Calibri" panose="020F0502020204030204" pitchFamily="34" charset="0"/>
            <a:ea typeface="Calibri" panose="020F0502020204030204" pitchFamily="34" charset="0"/>
            <a:cs typeface="Times New Roman" panose="02020603050405020304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056A58-74FC-4A9E-9857-1038300DFB3F}">
  <sheetPr codeName="Tabelle1"/>
  <dimension ref="A1:G10"/>
  <sheetViews>
    <sheetView workbookViewId="0">
      <selection activeCell="A10" sqref="A10:F10"/>
    </sheetView>
  </sheetViews>
  <sheetFormatPr baseColWidth="10" defaultRowHeight="14.4" x14ac:dyDescent="0.3"/>
  <cols>
    <col min="1" max="1" width="5.44140625" style="5" customWidth="1"/>
    <col min="2" max="2" width="73.21875" style="5" customWidth="1"/>
  </cols>
  <sheetData>
    <row r="1" spans="1:7" x14ac:dyDescent="0.3">
      <c r="C1" s="4"/>
      <c r="D1" s="4"/>
      <c r="E1" s="4"/>
      <c r="F1" s="4"/>
      <c r="G1" s="4"/>
    </row>
    <row r="2" spans="1:7" x14ac:dyDescent="0.3">
      <c r="B2" s="6" t="s">
        <v>39</v>
      </c>
      <c r="C2" s="4"/>
      <c r="D2" s="4"/>
      <c r="E2" s="4"/>
      <c r="F2" s="4"/>
      <c r="G2" s="4"/>
    </row>
    <row r="3" spans="1:7" x14ac:dyDescent="0.3">
      <c r="C3" s="4"/>
      <c r="D3" s="4"/>
      <c r="E3" s="4"/>
      <c r="F3" s="4"/>
      <c r="G3" s="4"/>
    </row>
    <row r="4" spans="1:7" x14ac:dyDescent="0.3">
      <c r="A4" s="5" t="s">
        <v>34</v>
      </c>
      <c r="B4" s="5" t="s">
        <v>50</v>
      </c>
      <c r="C4" s="4"/>
      <c r="D4" s="4"/>
      <c r="E4" s="4"/>
      <c r="F4" s="4"/>
      <c r="G4" s="4"/>
    </row>
    <row r="5" spans="1:7" x14ac:dyDescent="0.3">
      <c r="C5" s="4"/>
      <c r="D5" s="4"/>
      <c r="E5" s="4"/>
      <c r="F5" s="4"/>
      <c r="G5" s="4"/>
    </row>
    <row r="6" spans="1:7" x14ac:dyDescent="0.3">
      <c r="A6" s="5" t="s">
        <v>35</v>
      </c>
      <c r="B6" s="5" t="s">
        <v>48</v>
      </c>
      <c r="C6" s="4"/>
      <c r="D6" s="4"/>
      <c r="E6" s="4"/>
      <c r="F6" s="4"/>
      <c r="G6" s="4"/>
    </row>
    <row r="7" spans="1:7" x14ac:dyDescent="0.3">
      <c r="C7" s="4"/>
      <c r="D7" s="4"/>
      <c r="E7" s="4"/>
      <c r="F7" s="4"/>
      <c r="G7" s="4"/>
    </row>
    <row r="8" spans="1:7" x14ac:dyDescent="0.3">
      <c r="A8" s="5" t="s">
        <v>36</v>
      </c>
      <c r="B8" s="5" t="s">
        <v>49</v>
      </c>
      <c r="C8" s="4"/>
      <c r="D8" s="4"/>
      <c r="E8" s="4"/>
      <c r="F8" s="4"/>
      <c r="G8" s="4"/>
    </row>
    <row r="9" spans="1:7" x14ac:dyDescent="0.3">
      <c r="C9" s="4"/>
      <c r="D9" s="4"/>
      <c r="E9" s="4"/>
      <c r="F9" s="4"/>
      <c r="G9" s="4"/>
    </row>
    <row r="10" spans="1:7" x14ac:dyDescent="0.3">
      <c r="A10" s="5" t="s">
        <v>127</v>
      </c>
      <c r="B10" s="5" t="s">
        <v>128</v>
      </c>
      <c r="C10" s="4"/>
      <c r="D10" s="4"/>
      <c r="E10" s="4"/>
      <c r="F10" s="4"/>
      <c r="G10" s="4"/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FE1D20-7477-4FF9-A3AC-006800C001A6}">
  <dimension ref="A1:AT263"/>
  <sheetViews>
    <sheetView tabSelected="1" zoomScaleNormal="100" workbookViewId="0">
      <pane ySplit="1" topLeftCell="A2" activePane="bottomLeft" state="frozen"/>
      <selection pane="bottomLeft" sqref="A1:G1"/>
    </sheetView>
  </sheetViews>
  <sheetFormatPr baseColWidth="10" defaultColWidth="8.88671875" defaultRowHeight="14.4" x14ac:dyDescent="0.3"/>
  <cols>
    <col min="1" max="1" width="10.77734375" style="4" customWidth="1"/>
    <col min="2" max="2" width="61.77734375" style="4" customWidth="1"/>
    <col min="3" max="3" width="26.77734375" style="4" customWidth="1"/>
    <col min="4" max="4" width="35.77734375" style="4" customWidth="1"/>
    <col min="5" max="5" width="20.77734375" style="4" customWidth="1"/>
    <col min="6" max="6" width="16.77734375" style="4" customWidth="1"/>
    <col min="7" max="7" width="21.88671875" style="4" customWidth="1"/>
    <col min="8" max="8" width="7.33203125" style="4" customWidth="1"/>
    <col min="9" max="9" width="18.21875" style="4" customWidth="1"/>
    <col min="10" max="11" width="18.77734375" style="4" customWidth="1"/>
    <col min="12" max="12" width="10.44140625" style="4" customWidth="1"/>
    <col min="13" max="13" width="16.21875" style="4" customWidth="1"/>
    <col min="14" max="14" width="11.5546875" style="4" customWidth="1"/>
    <col min="15" max="24" width="13.77734375" style="4" customWidth="1"/>
    <col min="25" max="25" width="5.33203125" style="4" customWidth="1"/>
    <col min="26" max="27" width="15.21875" style="4" customWidth="1"/>
    <col min="28" max="28" width="7" style="4" customWidth="1"/>
    <col min="29" max="29" width="33.5546875" style="4" customWidth="1"/>
    <col min="30" max="30" width="32.44140625" style="4" customWidth="1"/>
    <col min="31" max="31" width="7" style="4" customWidth="1"/>
    <col min="32" max="32" width="17.5546875" style="4" customWidth="1"/>
    <col min="33" max="33" width="7" style="4" customWidth="1"/>
    <col min="34" max="34" width="35.44140625" style="4" customWidth="1"/>
    <col min="35" max="35" width="45.6640625" style="4" customWidth="1"/>
    <col min="36" max="36" width="34.33203125" style="4" customWidth="1"/>
    <col min="37" max="37" width="39.88671875" style="4" customWidth="1"/>
    <col min="38" max="38" width="49.109375" style="4" customWidth="1"/>
    <col min="39" max="39" width="34.88671875" style="4" customWidth="1"/>
    <col min="40" max="40" width="34.21875" style="4" customWidth="1"/>
    <col min="41" max="41" width="38.33203125" style="4" customWidth="1"/>
    <col min="42" max="42" width="43" style="4" customWidth="1"/>
    <col min="43" max="43" width="23.88671875" style="4" customWidth="1"/>
    <col min="44" max="44" width="25.6640625" style="4" customWidth="1"/>
    <col min="45" max="45" width="26.5546875" style="4" customWidth="1"/>
    <col min="46" max="46" width="21.5546875" style="4" customWidth="1"/>
    <col min="47" max="16384" width="8.88671875" style="4"/>
  </cols>
  <sheetData>
    <row r="1" spans="1:41" ht="16.2" x14ac:dyDescent="0.3">
      <c r="A1" s="29" t="s">
        <v>46</v>
      </c>
      <c r="B1" s="29" t="s">
        <v>60</v>
      </c>
      <c r="C1" s="29" t="s">
        <v>40</v>
      </c>
      <c r="D1" s="29" t="s">
        <v>41</v>
      </c>
      <c r="E1" s="29" t="s">
        <v>42</v>
      </c>
      <c r="F1" s="29" t="s">
        <v>61</v>
      </c>
      <c r="G1" s="29" t="s">
        <v>62</v>
      </c>
      <c r="H1" s="21"/>
      <c r="I1" s="19" t="s">
        <v>12</v>
      </c>
      <c r="J1" s="28" t="s">
        <v>63</v>
      </c>
      <c r="K1" s="28"/>
      <c r="L1" s="21"/>
      <c r="M1" s="28" t="s">
        <v>64</v>
      </c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19"/>
      <c r="Z1" s="28" t="s">
        <v>65</v>
      </c>
      <c r="AA1" s="28"/>
      <c r="AB1" s="19"/>
      <c r="AC1" s="28" t="s">
        <v>66</v>
      </c>
      <c r="AD1" s="28"/>
      <c r="AE1" s="20"/>
      <c r="AF1" s="19" t="s">
        <v>67</v>
      </c>
      <c r="AG1" s="21"/>
    </row>
    <row r="2" spans="1:41" s="2" customFormat="1" x14ac:dyDescent="0.3">
      <c r="A2" s="1"/>
      <c r="B2" s="1"/>
      <c r="C2" s="1"/>
      <c r="D2" s="1"/>
      <c r="E2" s="1"/>
      <c r="F2" s="1"/>
      <c r="G2" s="1"/>
      <c r="H2" s="1"/>
      <c r="I2" s="1" t="s">
        <v>30</v>
      </c>
      <c r="J2" s="1" t="s">
        <v>11</v>
      </c>
      <c r="K2" s="1" t="s">
        <v>43</v>
      </c>
      <c r="L2" s="1"/>
      <c r="M2" s="23" t="s">
        <v>15</v>
      </c>
      <c r="N2" s="23" t="s">
        <v>16</v>
      </c>
      <c r="O2" s="23" t="s">
        <v>17</v>
      </c>
      <c r="P2" s="23" t="s">
        <v>18</v>
      </c>
      <c r="Q2" s="23" t="s">
        <v>19</v>
      </c>
      <c r="R2" s="23" t="s">
        <v>20</v>
      </c>
      <c r="S2" s="23" t="s">
        <v>21</v>
      </c>
      <c r="T2" s="23" t="s">
        <v>22</v>
      </c>
      <c r="U2" s="23" t="s">
        <v>23</v>
      </c>
      <c r="V2" s="23" t="s">
        <v>24</v>
      </c>
      <c r="W2" s="23" t="s">
        <v>25</v>
      </c>
      <c r="X2" s="23" t="s">
        <v>26</v>
      </c>
      <c r="Y2" s="23"/>
      <c r="Z2" s="1" t="s">
        <v>13</v>
      </c>
      <c r="AA2" s="24" t="s">
        <v>14</v>
      </c>
      <c r="AB2" s="24"/>
      <c r="AC2" s="23" t="s">
        <v>32</v>
      </c>
      <c r="AD2" s="23" t="s">
        <v>33</v>
      </c>
      <c r="AE2" s="1"/>
      <c r="AF2" s="1" t="s">
        <v>31</v>
      </c>
      <c r="AG2" s="1"/>
    </row>
    <row r="3" spans="1:41" s="9" customFormat="1" x14ac:dyDescent="0.3">
      <c r="A3" s="3">
        <v>7</v>
      </c>
      <c r="B3" s="3" t="s">
        <v>0</v>
      </c>
      <c r="C3" s="8" t="s">
        <v>2</v>
      </c>
      <c r="D3" s="3" t="s">
        <v>3</v>
      </c>
      <c r="E3" s="3">
        <v>24919</v>
      </c>
      <c r="F3" s="3" t="s">
        <v>6</v>
      </c>
      <c r="G3" s="3">
        <v>67</v>
      </c>
      <c r="I3" s="4" t="s">
        <v>28</v>
      </c>
      <c r="J3" s="4" t="s">
        <v>68</v>
      </c>
      <c r="K3" s="4" t="s">
        <v>69</v>
      </c>
      <c r="L3" s="4"/>
      <c r="M3" s="4" t="s">
        <v>19</v>
      </c>
      <c r="N3" s="4" t="s">
        <v>27</v>
      </c>
      <c r="O3" s="4">
        <v>2.0000000000000001E-4</v>
      </c>
      <c r="P3" s="4">
        <v>2.3999999999999998E-3</v>
      </c>
      <c r="Q3" s="4">
        <v>0.91739999999999999</v>
      </c>
      <c r="R3" s="4">
        <v>1.8E-3</v>
      </c>
      <c r="S3" s="4">
        <v>2.0000000000000001E-4</v>
      </c>
      <c r="T3" s="4">
        <v>4.3400000000000001E-2</v>
      </c>
      <c r="U3" s="4">
        <v>2.9999999999999997E-4</v>
      </c>
      <c r="V3" s="4">
        <v>1E-4</v>
      </c>
      <c r="W3" s="4">
        <v>3.4200000000000001E-2</v>
      </c>
      <c r="X3" s="4">
        <v>0</v>
      </c>
      <c r="Y3" s="4"/>
      <c r="Z3" s="4" t="s">
        <v>9</v>
      </c>
      <c r="AA3" s="4" t="s">
        <v>10</v>
      </c>
      <c r="AB3" s="4"/>
      <c r="AC3" s="4"/>
      <c r="AD3" s="4"/>
      <c r="AE3" s="4"/>
      <c r="AF3" s="4"/>
      <c r="AG3" s="4"/>
      <c r="AH3" s="4"/>
      <c r="AI3" s="4"/>
      <c r="AJ3" s="4"/>
      <c r="AL3" s="11"/>
      <c r="AM3" s="11"/>
    </row>
    <row r="4" spans="1:41" s="9" customFormat="1" x14ac:dyDescent="0.3">
      <c r="A4" s="3">
        <v>6</v>
      </c>
      <c r="B4" s="3" t="s">
        <v>1</v>
      </c>
      <c r="C4" s="8" t="s">
        <v>2</v>
      </c>
      <c r="D4" s="3" t="s">
        <v>4</v>
      </c>
      <c r="E4" s="3">
        <v>24979</v>
      </c>
      <c r="F4" s="3" t="s">
        <v>5</v>
      </c>
      <c r="G4" s="3">
        <v>108</v>
      </c>
      <c r="I4" s="4" t="s">
        <v>28</v>
      </c>
      <c r="J4" s="4" t="s">
        <v>7</v>
      </c>
      <c r="K4" s="4" t="s">
        <v>8</v>
      </c>
      <c r="L4" s="4"/>
      <c r="M4" s="4" t="s">
        <v>19</v>
      </c>
      <c r="N4" s="4" t="s">
        <v>27</v>
      </c>
      <c r="O4" s="4">
        <v>5.9999999999999995E-4</v>
      </c>
      <c r="P4" s="4">
        <v>8.0000000000000002E-3</v>
      </c>
      <c r="Q4" s="4">
        <v>0.80730000000000002</v>
      </c>
      <c r="R4" s="4">
        <v>3.5999999999999999E-3</v>
      </c>
      <c r="S4" s="4">
        <v>8.9999999999999998E-4</v>
      </c>
      <c r="T4" s="4">
        <v>5.6500000000000002E-2</v>
      </c>
      <c r="U4" s="4">
        <v>1.1999999999999999E-3</v>
      </c>
      <c r="V4" s="4">
        <v>1E-4</v>
      </c>
      <c r="W4" s="4">
        <v>0.1217</v>
      </c>
      <c r="X4" s="4">
        <v>1E-4</v>
      </c>
      <c r="Y4" s="4"/>
      <c r="Z4" s="4" t="s">
        <v>9</v>
      </c>
      <c r="AA4" s="4" t="s">
        <v>10</v>
      </c>
      <c r="AB4" s="4"/>
      <c r="AC4" s="4"/>
      <c r="AD4" s="4"/>
      <c r="AE4" s="4"/>
      <c r="AF4" s="4"/>
      <c r="AG4" s="4"/>
      <c r="AH4" s="4"/>
      <c r="AI4" s="4"/>
      <c r="AJ4" s="4"/>
      <c r="AK4" s="4"/>
    </row>
    <row r="5" spans="1:41" s="9" customFormat="1" x14ac:dyDescent="0.3">
      <c r="A5" s="3">
        <v>5</v>
      </c>
      <c r="B5" s="3" t="s">
        <v>37</v>
      </c>
      <c r="C5" s="8" t="s">
        <v>2</v>
      </c>
      <c r="D5" s="3" t="s">
        <v>38</v>
      </c>
      <c r="E5" s="3">
        <v>28544</v>
      </c>
      <c r="F5" s="3" t="s">
        <v>6</v>
      </c>
      <c r="G5" s="3">
        <v>82</v>
      </c>
      <c r="I5" s="4" t="s">
        <v>29</v>
      </c>
      <c r="J5" s="4" t="s">
        <v>70</v>
      </c>
      <c r="K5" s="4" t="s">
        <v>71</v>
      </c>
      <c r="L5" s="4"/>
      <c r="M5" s="4" t="s">
        <v>17</v>
      </c>
      <c r="N5" s="4" t="s">
        <v>27</v>
      </c>
      <c r="O5" s="4">
        <v>0.88490000000000002</v>
      </c>
      <c r="P5" s="4">
        <v>6.1400000000000003E-2</v>
      </c>
      <c r="Q5" s="4">
        <v>2.76E-2</v>
      </c>
      <c r="R5" s="4">
        <v>5.4999999999999997E-3</v>
      </c>
      <c r="S5" s="4">
        <v>1.01E-2</v>
      </c>
      <c r="T5" s="4">
        <v>2.9999999999999997E-4</v>
      </c>
      <c r="U5" s="4">
        <v>1.01E-2</v>
      </c>
      <c r="V5" s="4">
        <v>0</v>
      </c>
      <c r="W5" s="4">
        <v>0</v>
      </c>
      <c r="X5" s="4">
        <v>0</v>
      </c>
      <c r="Y5" s="4"/>
      <c r="Z5" s="4" t="s">
        <v>72</v>
      </c>
      <c r="AA5" s="4" t="s">
        <v>10</v>
      </c>
      <c r="AB5" s="4"/>
      <c r="AC5" s="4"/>
      <c r="AD5" s="4"/>
      <c r="AE5" s="4"/>
      <c r="AF5" s="4"/>
      <c r="AI5" s="11"/>
    </row>
    <row r="6" spans="1:41" s="9" customFormat="1" x14ac:dyDescent="0.3">
      <c r="A6" s="3">
        <v>4</v>
      </c>
      <c r="B6" s="3" t="s">
        <v>44</v>
      </c>
      <c r="C6" s="8" t="s">
        <v>2</v>
      </c>
      <c r="D6" s="3" t="s">
        <v>45</v>
      </c>
      <c r="E6" s="3">
        <v>21548</v>
      </c>
      <c r="F6" s="3" t="s">
        <v>6</v>
      </c>
      <c r="G6" s="3">
        <v>61</v>
      </c>
      <c r="I6" s="4" t="s">
        <v>29</v>
      </c>
      <c r="J6" s="4" t="s">
        <v>73</v>
      </c>
      <c r="K6" s="4" t="s">
        <v>74</v>
      </c>
      <c r="L6" s="4"/>
      <c r="M6" s="4" t="s">
        <v>18</v>
      </c>
      <c r="N6" s="4" t="s">
        <v>27</v>
      </c>
      <c r="O6" s="4">
        <v>0.1139</v>
      </c>
      <c r="P6" s="4">
        <v>0.56269999999999998</v>
      </c>
      <c r="Q6" s="4">
        <v>6.1999999999999998E-3</v>
      </c>
      <c r="R6" s="4">
        <v>7.7299999999999994E-2</v>
      </c>
      <c r="S6" s="4">
        <v>1.41E-2</v>
      </c>
      <c r="T6" s="4">
        <v>6.6400000000000001E-2</v>
      </c>
      <c r="U6" s="4">
        <v>1.17E-2</v>
      </c>
      <c r="V6" s="4">
        <v>1.5699999999999999E-2</v>
      </c>
      <c r="W6" s="4">
        <v>1.5299999999999999E-2</v>
      </c>
      <c r="X6" s="4">
        <v>0.1169</v>
      </c>
      <c r="Y6" s="4"/>
      <c r="Z6" s="4" t="s">
        <v>9</v>
      </c>
      <c r="AA6" s="4" t="s">
        <v>10</v>
      </c>
      <c r="AB6" s="4"/>
      <c r="AC6" s="4"/>
      <c r="AK6" s="11"/>
    </row>
    <row r="7" spans="1:41" s="9" customFormat="1" x14ac:dyDescent="0.3">
      <c r="AH7" s="11"/>
      <c r="AI7" s="11"/>
    </row>
    <row r="8" spans="1:41" s="9" customFormat="1" x14ac:dyDescent="0.3">
      <c r="A8" s="3"/>
      <c r="B8" s="3"/>
      <c r="C8" s="8"/>
      <c r="D8" s="3"/>
      <c r="E8" s="3"/>
      <c r="F8" s="3"/>
      <c r="G8" s="3"/>
      <c r="AH8" s="11"/>
      <c r="AI8" s="11"/>
      <c r="AJ8" s="11"/>
      <c r="AK8" s="11"/>
      <c r="AM8" s="11"/>
      <c r="AN8" s="11"/>
    </row>
    <row r="9" spans="1:41" s="9" customFormat="1" x14ac:dyDescent="0.3">
      <c r="A9" s="3"/>
      <c r="B9" s="3"/>
      <c r="C9" s="8"/>
      <c r="D9" s="3"/>
      <c r="E9" s="3"/>
      <c r="F9" s="3"/>
      <c r="G9" s="3"/>
      <c r="AH9" s="11"/>
      <c r="AI9" s="11"/>
    </row>
    <row r="10" spans="1:41" s="9" customFormat="1" x14ac:dyDescent="0.3">
      <c r="A10" s="4" t="s">
        <v>51</v>
      </c>
      <c r="B10" s="4" t="s">
        <v>52</v>
      </c>
      <c r="C10" s="4"/>
      <c r="D10" s="4"/>
      <c r="AH10" s="11"/>
      <c r="AI10" s="11"/>
      <c r="AJ10" s="11"/>
      <c r="AK10" s="11"/>
      <c r="AL10" s="11"/>
      <c r="AM10" s="11"/>
      <c r="AN10" s="11"/>
      <c r="AO10" s="11"/>
    </row>
    <row r="11" spans="1:41" s="9" customFormat="1" x14ac:dyDescent="0.3">
      <c r="A11" s="4"/>
      <c r="B11" s="4"/>
      <c r="C11" s="4"/>
      <c r="D11" s="4"/>
      <c r="AH11" s="11"/>
      <c r="AI11" s="11"/>
      <c r="AJ11" s="11"/>
    </row>
    <row r="12" spans="1:41" s="9" customFormat="1" x14ac:dyDescent="0.3">
      <c r="A12" s="4" t="s">
        <v>53</v>
      </c>
      <c r="B12" s="4" t="s">
        <v>54</v>
      </c>
      <c r="C12" s="4"/>
      <c r="D12" s="4"/>
      <c r="AM12" s="11"/>
    </row>
    <row r="13" spans="1:41" s="9" customFormat="1" x14ac:dyDescent="0.3">
      <c r="A13" s="4"/>
      <c r="B13" s="4"/>
      <c r="C13" s="4"/>
      <c r="D13" s="4"/>
      <c r="AL13" s="11"/>
    </row>
    <row r="14" spans="1:41" s="9" customFormat="1" x14ac:dyDescent="0.3">
      <c r="A14" s="4" t="s">
        <v>55</v>
      </c>
      <c r="B14" s="4" t="s">
        <v>56</v>
      </c>
      <c r="C14" s="4"/>
      <c r="D14" s="4"/>
      <c r="AH14" s="11"/>
    </row>
    <row r="15" spans="1:41" s="9" customFormat="1" x14ac:dyDescent="0.3">
      <c r="A15" s="4"/>
      <c r="B15" s="4"/>
      <c r="C15" s="4"/>
      <c r="D15" s="4"/>
      <c r="AH15" s="11"/>
    </row>
    <row r="16" spans="1:41" s="9" customFormat="1" x14ac:dyDescent="0.3">
      <c r="A16" s="4" t="s">
        <v>57</v>
      </c>
      <c r="B16" s="4" t="s">
        <v>58</v>
      </c>
      <c r="C16" s="4"/>
      <c r="D16" s="4"/>
      <c r="AJ16" s="11"/>
      <c r="AK16" s="11"/>
    </row>
    <row r="17" spans="1:42" s="9" customFormat="1" x14ac:dyDescent="0.3">
      <c r="A17" s="4"/>
      <c r="B17" s="4"/>
      <c r="C17" s="4"/>
      <c r="D17" s="4"/>
      <c r="AH17" s="11"/>
    </row>
    <row r="18" spans="1:42" s="9" customFormat="1" x14ac:dyDescent="0.3">
      <c r="A18" s="4" t="s">
        <v>59</v>
      </c>
      <c r="B18" s="4" t="s">
        <v>126</v>
      </c>
      <c r="C18" s="4"/>
      <c r="D18" s="4"/>
      <c r="AH18" s="11"/>
      <c r="AI18" s="11"/>
    </row>
    <row r="19" spans="1:42" s="9" customFormat="1" x14ac:dyDescent="0.3">
      <c r="C19" s="12"/>
      <c r="AH19" s="11"/>
      <c r="AI19" s="11"/>
      <c r="AJ19" s="11"/>
    </row>
    <row r="20" spans="1:42" s="9" customFormat="1" x14ac:dyDescent="0.3">
      <c r="C20" s="12"/>
      <c r="AH20" s="11"/>
      <c r="AI20" s="11"/>
    </row>
    <row r="21" spans="1:42" s="9" customFormat="1" x14ac:dyDescent="0.3">
      <c r="C21" s="12"/>
      <c r="AH21" s="11"/>
      <c r="AI21" s="11"/>
    </row>
    <row r="22" spans="1:42" s="9" customFormat="1" x14ac:dyDescent="0.3">
      <c r="C22" s="12"/>
      <c r="AJ22" s="11"/>
    </row>
    <row r="23" spans="1:42" s="9" customFormat="1" x14ac:dyDescent="0.3">
      <c r="C23" s="12"/>
      <c r="AH23" s="11"/>
    </row>
    <row r="24" spans="1:42" s="9" customFormat="1" x14ac:dyDescent="0.3">
      <c r="AI24" s="11"/>
      <c r="AK24" s="11"/>
      <c r="AM24" s="11"/>
      <c r="AP24" s="11"/>
    </row>
    <row r="25" spans="1:42" s="9" customFormat="1" x14ac:dyDescent="0.3">
      <c r="AH25" s="11"/>
      <c r="AJ25" s="11"/>
      <c r="AM25" s="11"/>
    </row>
    <row r="26" spans="1:42" s="9" customFormat="1" x14ac:dyDescent="0.3">
      <c r="AH26" s="11"/>
      <c r="AI26" s="11"/>
      <c r="AJ26" s="11"/>
      <c r="AK26" s="11"/>
    </row>
    <row r="27" spans="1:42" s="9" customFormat="1" x14ac:dyDescent="0.3">
      <c r="AH27" s="11"/>
      <c r="AI27" s="11"/>
    </row>
    <row r="28" spans="1:42" s="9" customFormat="1" x14ac:dyDescent="0.3">
      <c r="AH28" s="11"/>
    </row>
    <row r="29" spans="1:42" s="9" customFormat="1" x14ac:dyDescent="0.3">
      <c r="AH29" s="11"/>
      <c r="AI29" s="11"/>
      <c r="AJ29" s="11"/>
    </row>
    <row r="30" spans="1:42" s="9" customFormat="1" x14ac:dyDescent="0.3">
      <c r="AH30" s="11"/>
      <c r="AI30" s="11"/>
    </row>
    <row r="31" spans="1:42" s="9" customFormat="1" x14ac:dyDescent="0.3">
      <c r="AI31" s="11"/>
    </row>
    <row r="32" spans="1:42" s="9" customFormat="1" x14ac:dyDescent="0.3">
      <c r="AH32" s="11"/>
      <c r="AI32" s="11"/>
    </row>
    <row r="33" spans="3:41" s="9" customFormat="1" x14ac:dyDescent="0.3">
      <c r="C33" s="12"/>
      <c r="AH33" s="11"/>
    </row>
    <row r="34" spans="3:41" s="9" customFormat="1" x14ac:dyDescent="0.3">
      <c r="C34" s="12"/>
      <c r="AH34" s="11"/>
      <c r="AI34" s="11"/>
    </row>
    <row r="35" spans="3:41" s="9" customFormat="1" x14ac:dyDescent="0.3">
      <c r="C35" s="12"/>
      <c r="AI35" s="11"/>
      <c r="AN35" s="11"/>
    </row>
    <row r="36" spans="3:41" s="9" customFormat="1" x14ac:dyDescent="0.3">
      <c r="C36" s="12"/>
      <c r="AH36" s="11"/>
      <c r="AI36" s="11"/>
      <c r="AJ36" s="11"/>
      <c r="AK36" s="11"/>
      <c r="AL36" s="11"/>
      <c r="AM36" s="11"/>
      <c r="AN36" s="11"/>
      <c r="AO36" s="11"/>
    </row>
    <row r="37" spans="3:41" s="9" customFormat="1" x14ac:dyDescent="0.3">
      <c r="C37" s="12"/>
      <c r="AH37" s="11"/>
      <c r="AI37" s="11"/>
    </row>
    <row r="38" spans="3:41" s="9" customFormat="1" x14ac:dyDescent="0.3">
      <c r="C38" s="12"/>
      <c r="AH38" s="11"/>
      <c r="AI38" s="11"/>
      <c r="AJ38" s="11"/>
    </row>
    <row r="39" spans="3:41" s="9" customFormat="1" x14ac:dyDescent="0.3">
      <c r="C39" s="12"/>
      <c r="AH39" s="11"/>
    </row>
    <row r="40" spans="3:41" s="9" customFormat="1" x14ac:dyDescent="0.3">
      <c r="C40" s="12"/>
      <c r="AH40" s="11"/>
      <c r="AI40" s="11"/>
    </row>
    <row r="41" spans="3:41" s="9" customFormat="1" x14ac:dyDescent="0.3">
      <c r="C41" s="12"/>
      <c r="AH41" s="11"/>
      <c r="AI41" s="11"/>
    </row>
    <row r="42" spans="3:41" s="9" customFormat="1" x14ac:dyDescent="0.3">
      <c r="C42" s="12"/>
      <c r="AH42" s="11"/>
      <c r="AK42" s="11"/>
    </row>
    <row r="43" spans="3:41" s="9" customFormat="1" x14ac:dyDescent="0.3">
      <c r="C43" s="12"/>
      <c r="AH43" s="11"/>
      <c r="AI43" s="11"/>
    </row>
    <row r="44" spans="3:41" s="9" customFormat="1" x14ac:dyDescent="0.3">
      <c r="C44" s="12"/>
      <c r="AH44" s="11"/>
      <c r="AI44" s="11"/>
    </row>
    <row r="45" spans="3:41" s="9" customFormat="1" x14ac:dyDescent="0.3">
      <c r="C45" s="12"/>
      <c r="AH45" s="11"/>
      <c r="AI45" s="11"/>
    </row>
    <row r="46" spans="3:41" s="9" customFormat="1" x14ac:dyDescent="0.3">
      <c r="C46" s="12"/>
      <c r="AH46" s="11"/>
      <c r="AI46" s="11"/>
    </row>
    <row r="47" spans="3:41" s="9" customFormat="1" x14ac:dyDescent="0.3">
      <c r="C47" s="12"/>
      <c r="AH47" s="11"/>
      <c r="AI47" s="11"/>
    </row>
    <row r="48" spans="3:41" s="9" customFormat="1" x14ac:dyDescent="0.3">
      <c r="C48" s="12"/>
      <c r="AH48" s="11"/>
      <c r="AI48" s="11"/>
    </row>
    <row r="49" spans="3:41" s="9" customFormat="1" x14ac:dyDescent="0.3">
      <c r="C49" s="12"/>
      <c r="AH49" s="11"/>
      <c r="AI49" s="11"/>
      <c r="AN49" s="11"/>
      <c r="AO49" s="11"/>
    </row>
    <row r="50" spans="3:41" s="9" customFormat="1" x14ac:dyDescent="0.3">
      <c r="C50" s="12"/>
      <c r="AI50" s="11"/>
    </row>
    <row r="51" spans="3:41" s="9" customFormat="1" x14ac:dyDescent="0.3">
      <c r="C51" s="12"/>
      <c r="AJ51" s="11"/>
    </row>
    <row r="52" spans="3:41" s="9" customFormat="1" x14ac:dyDescent="0.3">
      <c r="C52" s="12"/>
      <c r="AI52" s="11"/>
    </row>
    <row r="53" spans="3:41" s="9" customFormat="1" x14ac:dyDescent="0.3">
      <c r="C53" s="12"/>
      <c r="AH53" s="11"/>
    </row>
    <row r="54" spans="3:41" s="9" customFormat="1" x14ac:dyDescent="0.3">
      <c r="C54" s="12"/>
      <c r="AI54" s="11"/>
    </row>
    <row r="55" spans="3:41" s="9" customFormat="1" x14ac:dyDescent="0.3">
      <c r="C55" s="12"/>
      <c r="AH55" s="11"/>
      <c r="AI55" s="11"/>
      <c r="AJ55" s="11"/>
    </row>
    <row r="56" spans="3:41" s="9" customFormat="1" x14ac:dyDescent="0.3">
      <c r="C56" s="12"/>
      <c r="AH56" s="11"/>
      <c r="AI56" s="11"/>
      <c r="AJ56" s="11"/>
      <c r="AK56" s="11"/>
    </row>
    <row r="57" spans="3:41" s="9" customFormat="1" x14ac:dyDescent="0.3">
      <c r="C57" s="12"/>
      <c r="AH57" s="11"/>
      <c r="AI57" s="11"/>
    </row>
    <row r="58" spans="3:41" s="9" customFormat="1" x14ac:dyDescent="0.3">
      <c r="C58" s="12"/>
      <c r="AH58" s="11"/>
      <c r="AI58" s="11"/>
    </row>
    <row r="59" spans="3:41" s="9" customFormat="1" x14ac:dyDescent="0.3">
      <c r="C59" s="12"/>
      <c r="AH59" s="11"/>
      <c r="AI59" s="11"/>
    </row>
    <row r="60" spans="3:41" s="9" customFormat="1" x14ac:dyDescent="0.3">
      <c r="C60" s="12"/>
      <c r="AH60" s="11"/>
      <c r="AJ60" s="11"/>
      <c r="AK60" s="11"/>
    </row>
    <row r="61" spans="3:41" s="9" customFormat="1" x14ac:dyDescent="0.3">
      <c r="C61" s="12"/>
      <c r="AH61" s="11"/>
      <c r="AI61" s="11"/>
      <c r="AJ61" s="11"/>
      <c r="AK61" s="11"/>
    </row>
    <row r="62" spans="3:41" s="9" customFormat="1" x14ac:dyDescent="0.3">
      <c r="C62" s="12"/>
      <c r="AJ62" s="11"/>
    </row>
    <row r="63" spans="3:41" s="9" customFormat="1" x14ac:dyDescent="0.3">
      <c r="C63" s="12"/>
      <c r="AH63" s="11"/>
    </row>
    <row r="64" spans="3:41" s="9" customFormat="1" x14ac:dyDescent="0.3">
      <c r="C64" s="12"/>
      <c r="AH64" s="11"/>
      <c r="AI64" s="11"/>
    </row>
    <row r="65" spans="3:39" s="9" customFormat="1" x14ac:dyDescent="0.3">
      <c r="C65" s="12"/>
      <c r="AH65" s="11"/>
    </row>
    <row r="66" spans="3:39" s="9" customFormat="1" x14ac:dyDescent="0.3">
      <c r="C66" s="12"/>
      <c r="AH66" s="11"/>
      <c r="AI66" s="11"/>
      <c r="AJ66" s="11"/>
    </row>
    <row r="67" spans="3:39" s="9" customFormat="1" x14ac:dyDescent="0.3">
      <c r="C67" s="12"/>
      <c r="AH67" s="11"/>
      <c r="AI67" s="11"/>
    </row>
    <row r="68" spans="3:39" s="9" customFormat="1" x14ac:dyDescent="0.3">
      <c r="C68" s="12"/>
      <c r="AH68" s="11"/>
      <c r="AI68" s="11"/>
      <c r="AJ68" s="11"/>
    </row>
    <row r="69" spans="3:39" s="9" customFormat="1" x14ac:dyDescent="0.3">
      <c r="C69" s="12"/>
      <c r="AH69" s="11"/>
      <c r="AI69" s="11"/>
    </row>
    <row r="70" spans="3:39" s="9" customFormat="1" x14ac:dyDescent="0.3">
      <c r="C70" s="12"/>
      <c r="AH70" s="11"/>
      <c r="AI70" s="11"/>
      <c r="AJ70" s="11"/>
      <c r="AK70" s="11"/>
      <c r="AL70" s="11"/>
    </row>
    <row r="71" spans="3:39" s="9" customFormat="1" x14ac:dyDescent="0.3">
      <c r="C71" s="12"/>
      <c r="AH71" s="11"/>
      <c r="AI71" s="11"/>
      <c r="AJ71" s="11"/>
    </row>
    <row r="72" spans="3:39" s="9" customFormat="1" x14ac:dyDescent="0.3">
      <c r="C72" s="12"/>
      <c r="AK72" s="11"/>
    </row>
    <row r="73" spans="3:39" s="9" customFormat="1" x14ac:dyDescent="0.3">
      <c r="C73" s="12"/>
      <c r="AH73" s="11"/>
      <c r="AI73" s="11"/>
    </row>
    <row r="74" spans="3:39" s="9" customFormat="1" x14ac:dyDescent="0.3">
      <c r="C74" s="12"/>
      <c r="AH74" s="11"/>
      <c r="AJ74" s="11"/>
      <c r="AL74" s="11"/>
      <c r="AM74" s="11"/>
    </row>
    <row r="75" spans="3:39" s="9" customFormat="1" x14ac:dyDescent="0.3">
      <c r="C75" s="12"/>
      <c r="AH75" s="11"/>
      <c r="AI75" s="11"/>
      <c r="AJ75" s="11"/>
    </row>
    <row r="76" spans="3:39" s="9" customFormat="1" x14ac:dyDescent="0.3">
      <c r="C76" s="12"/>
      <c r="AH76" s="11"/>
      <c r="AI76" s="11"/>
    </row>
    <row r="77" spans="3:39" s="9" customFormat="1" x14ac:dyDescent="0.3">
      <c r="C77" s="12"/>
      <c r="AH77" s="11"/>
      <c r="AI77" s="11"/>
    </row>
    <row r="78" spans="3:39" s="9" customFormat="1" x14ac:dyDescent="0.3">
      <c r="C78" s="12"/>
      <c r="AH78" s="11"/>
      <c r="AK78" s="11"/>
      <c r="AL78" s="11"/>
    </row>
    <row r="79" spans="3:39" s="9" customFormat="1" x14ac:dyDescent="0.3">
      <c r="C79" s="12"/>
      <c r="AH79" s="11"/>
      <c r="AI79" s="11"/>
      <c r="AJ79" s="11"/>
    </row>
    <row r="80" spans="3:39" s="9" customFormat="1" x14ac:dyDescent="0.3">
      <c r="C80" s="12"/>
      <c r="AH80" s="11"/>
      <c r="AI80" s="11"/>
    </row>
    <row r="81" spans="3:46" s="9" customFormat="1" x14ac:dyDescent="0.3">
      <c r="C81" s="12"/>
      <c r="AH81" s="11"/>
      <c r="AI81" s="11"/>
    </row>
    <row r="82" spans="3:46" s="9" customFormat="1" x14ac:dyDescent="0.3">
      <c r="C82" s="12"/>
      <c r="AH82" s="11"/>
      <c r="AI82" s="11"/>
    </row>
    <row r="83" spans="3:46" s="9" customFormat="1" x14ac:dyDescent="0.3">
      <c r="C83" s="12"/>
      <c r="AH83" s="11"/>
      <c r="AI83" s="11"/>
      <c r="AJ83" s="11"/>
      <c r="AK83" s="11"/>
      <c r="AL83" s="11"/>
      <c r="AM83" s="11"/>
      <c r="AN83" s="11"/>
      <c r="AO83" s="11"/>
      <c r="AQ83" s="11"/>
      <c r="AR83" s="11"/>
      <c r="AT83" s="11"/>
    </row>
    <row r="84" spans="3:46" s="9" customFormat="1" x14ac:dyDescent="0.3">
      <c r="C84" s="12"/>
      <c r="AH84" s="11"/>
      <c r="AI84" s="11"/>
      <c r="AJ84" s="11"/>
    </row>
    <row r="85" spans="3:46" s="9" customFormat="1" x14ac:dyDescent="0.3">
      <c r="C85" s="12"/>
      <c r="AH85" s="11"/>
      <c r="AI85" s="11"/>
      <c r="AJ85" s="11"/>
    </row>
    <row r="86" spans="3:46" s="9" customFormat="1" x14ac:dyDescent="0.3">
      <c r="C86" s="12"/>
      <c r="AH86" s="11"/>
      <c r="AI86" s="11"/>
    </row>
    <row r="87" spans="3:46" s="9" customFormat="1" x14ac:dyDescent="0.3">
      <c r="C87" s="12"/>
      <c r="AH87" s="11"/>
      <c r="AI87" s="11"/>
      <c r="AJ87" s="11"/>
    </row>
    <row r="88" spans="3:46" s="9" customFormat="1" x14ac:dyDescent="0.3">
      <c r="C88" s="12"/>
      <c r="AI88" s="11"/>
      <c r="AJ88" s="11"/>
      <c r="AK88" s="11"/>
      <c r="AL88" s="11"/>
      <c r="AM88" s="11"/>
      <c r="AN88" s="11"/>
      <c r="AO88" s="11"/>
      <c r="AP88" s="11"/>
      <c r="AQ88" s="11"/>
    </row>
    <row r="89" spans="3:46" s="9" customFormat="1" x14ac:dyDescent="0.3">
      <c r="C89" s="12"/>
      <c r="AH89" s="11"/>
      <c r="AI89" s="11"/>
      <c r="AJ89" s="11"/>
    </row>
    <row r="90" spans="3:46" s="9" customFormat="1" x14ac:dyDescent="0.3">
      <c r="C90" s="12"/>
      <c r="AH90" s="11"/>
      <c r="AI90" s="11"/>
    </row>
    <row r="91" spans="3:46" s="9" customFormat="1" x14ac:dyDescent="0.3">
      <c r="C91" s="12"/>
      <c r="AI91" s="11"/>
      <c r="AJ91" s="11"/>
      <c r="AL91" s="11"/>
      <c r="AM91" s="11"/>
    </row>
    <row r="92" spans="3:46" s="9" customFormat="1" x14ac:dyDescent="0.3">
      <c r="C92" s="12"/>
      <c r="AI92" s="11"/>
      <c r="AJ92" s="11"/>
    </row>
    <row r="93" spans="3:46" s="9" customFormat="1" x14ac:dyDescent="0.3">
      <c r="C93" s="12"/>
      <c r="AI93" s="11"/>
      <c r="AJ93" s="11"/>
      <c r="AK93" s="11"/>
    </row>
    <row r="94" spans="3:46" s="9" customFormat="1" x14ac:dyDescent="0.3">
      <c r="C94" s="12"/>
      <c r="AH94" s="11"/>
    </row>
    <row r="95" spans="3:46" s="9" customFormat="1" x14ac:dyDescent="0.3">
      <c r="C95" s="12"/>
      <c r="AH95" s="11"/>
      <c r="AI95" s="11"/>
      <c r="AJ95" s="11"/>
    </row>
    <row r="96" spans="3:46" s="9" customFormat="1" x14ac:dyDescent="0.3">
      <c r="C96" s="12"/>
      <c r="AH96" s="11"/>
      <c r="AI96" s="11"/>
      <c r="AK96" s="11"/>
      <c r="AM96" s="11"/>
      <c r="AN96" s="11"/>
    </row>
    <row r="97" spans="3:37" s="9" customFormat="1" x14ac:dyDescent="0.3">
      <c r="C97" s="12"/>
      <c r="AH97" s="11"/>
    </row>
    <row r="98" spans="3:37" s="9" customFormat="1" x14ac:dyDescent="0.3">
      <c r="C98" s="12"/>
      <c r="AH98" s="11"/>
      <c r="AI98" s="11"/>
    </row>
    <row r="99" spans="3:37" s="9" customFormat="1" x14ac:dyDescent="0.3">
      <c r="C99" s="12"/>
      <c r="AH99" s="11"/>
      <c r="AI99" s="11"/>
    </row>
    <row r="100" spans="3:37" s="9" customFormat="1" x14ac:dyDescent="0.3">
      <c r="C100" s="12"/>
      <c r="AH100" s="11"/>
      <c r="AI100" s="11"/>
    </row>
    <row r="101" spans="3:37" s="9" customFormat="1" x14ac:dyDescent="0.3">
      <c r="C101" s="12"/>
      <c r="AH101" s="11"/>
      <c r="AI101" s="11"/>
    </row>
    <row r="102" spans="3:37" s="9" customFormat="1" x14ac:dyDescent="0.3">
      <c r="C102" s="12"/>
      <c r="AH102" s="11"/>
      <c r="AI102" s="11"/>
    </row>
    <row r="103" spans="3:37" s="9" customFormat="1" x14ac:dyDescent="0.3">
      <c r="C103" s="12"/>
      <c r="AH103" s="11"/>
      <c r="AI103" s="11"/>
      <c r="AJ103" s="11"/>
      <c r="AK103" s="11"/>
    </row>
    <row r="104" spans="3:37" s="9" customFormat="1" x14ac:dyDescent="0.3">
      <c r="C104" s="12"/>
      <c r="AH104" s="11"/>
      <c r="AI104" s="11"/>
      <c r="AJ104" s="11"/>
    </row>
    <row r="105" spans="3:37" s="9" customFormat="1" x14ac:dyDescent="0.3">
      <c r="C105" s="12"/>
      <c r="AH105" s="11"/>
      <c r="AI105" s="11"/>
      <c r="AJ105" s="11"/>
    </row>
    <row r="106" spans="3:37" s="9" customFormat="1" x14ac:dyDescent="0.3">
      <c r="C106" s="12"/>
      <c r="AI106" s="11"/>
    </row>
    <row r="107" spans="3:37" s="9" customFormat="1" x14ac:dyDescent="0.3">
      <c r="C107" s="12"/>
      <c r="AH107" s="11"/>
      <c r="AI107" s="11"/>
      <c r="AJ107" s="11"/>
    </row>
    <row r="108" spans="3:37" s="9" customFormat="1" x14ac:dyDescent="0.3">
      <c r="C108" s="12"/>
      <c r="AH108" s="11"/>
    </row>
    <row r="109" spans="3:37" s="9" customFormat="1" x14ac:dyDescent="0.3">
      <c r="C109" s="12"/>
      <c r="AH109" s="11"/>
      <c r="AI109" s="11"/>
      <c r="AK109" s="11"/>
    </row>
    <row r="110" spans="3:37" s="9" customFormat="1" x14ac:dyDescent="0.3">
      <c r="C110" s="12"/>
      <c r="AH110" s="11"/>
      <c r="AI110" s="11"/>
    </row>
    <row r="111" spans="3:37" s="9" customFormat="1" x14ac:dyDescent="0.3">
      <c r="C111" s="12"/>
      <c r="AH111" s="11"/>
      <c r="AI111" s="11"/>
      <c r="AJ111" s="11"/>
      <c r="AK111" s="11"/>
    </row>
    <row r="112" spans="3:37" s="9" customFormat="1" x14ac:dyDescent="0.3">
      <c r="C112" s="12"/>
      <c r="AH112" s="11"/>
      <c r="AI112" s="11"/>
      <c r="AJ112" s="11"/>
      <c r="AK112" s="11"/>
    </row>
    <row r="113" spans="3:39" s="9" customFormat="1" x14ac:dyDescent="0.3">
      <c r="C113" s="12"/>
      <c r="AH113" s="11"/>
    </row>
    <row r="114" spans="3:39" s="9" customFormat="1" x14ac:dyDescent="0.3">
      <c r="C114" s="12"/>
      <c r="AH114" s="11"/>
      <c r="AI114" s="11"/>
      <c r="AJ114" s="11"/>
    </row>
    <row r="115" spans="3:39" s="9" customFormat="1" x14ac:dyDescent="0.3">
      <c r="C115" s="12"/>
      <c r="AI115" s="11"/>
    </row>
    <row r="116" spans="3:39" s="9" customFormat="1" x14ac:dyDescent="0.3">
      <c r="C116" s="12"/>
      <c r="AH116" s="11"/>
      <c r="AI116" s="11"/>
      <c r="AJ116" s="11"/>
      <c r="AK116" s="11"/>
    </row>
    <row r="117" spans="3:39" s="9" customFormat="1" x14ac:dyDescent="0.3">
      <c r="C117" s="12"/>
      <c r="AL117" s="11"/>
    </row>
    <row r="118" spans="3:39" s="9" customFormat="1" x14ac:dyDescent="0.3">
      <c r="C118" s="12"/>
      <c r="AH118" s="11"/>
      <c r="AL118" s="11"/>
      <c r="AM118" s="11"/>
    </row>
    <row r="119" spans="3:39" s="9" customFormat="1" x14ac:dyDescent="0.3">
      <c r="C119" s="12"/>
      <c r="AH119" s="11"/>
      <c r="AI119" s="11"/>
    </row>
    <row r="120" spans="3:39" s="9" customFormat="1" x14ac:dyDescent="0.3">
      <c r="C120" s="12"/>
      <c r="AH120" s="11"/>
      <c r="AI120" s="11"/>
      <c r="AJ120" s="11"/>
    </row>
    <row r="121" spans="3:39" s="9" customFormat="1" x14ac:dyDescent="0.3">
      <c r="C121" s="12"/>
      <c r="AH121" s="11"/>
      <c r="AI121" s="11"/>
      <c r="AJ121" s="11"/>
      <c r="AK121" s="11"/>
    </row>
    <row r="122" spans="3:39" s="9" customFormat="1" x14ac:dyDescent="0.3">
      <c r="C122" s="12"/>
      <c r="AH122" s="11"/>
      <c r="AI122" s="11"/>
      <c r="AJ122" s="11"/>
    </row>
    <row r="123" spans="3:39" s="9" customFormat="1" x14ac:dyDescent="0.3">
      <c r="C123" s="12"/>
      <c r="AH123" s="11"/>
      <c r="AI123" s="11"/>
    </row>
    <row r="124" spans="3:39" s="9" customFormat="1" x14ac:dyDescent="0.3">
      <c r="C124" s="12"/>
      <c r="AH124" s="11"/>
      <c r="AI124" s="11"/>
      <c r="AJ124" s="11"/>
      <c r="AK124" s="11"/>
    </row>
    <row r="125" spans="3:39" s="9" customFormat="1" x14ac:dyDescent="0.3">
      <c r="C125" s="12"/>
      <c r="AI125" s="11"/>
    </row>
    <row r="126" spans="3:39" s="9" customFormat="1" x14ac:dyDescent="0.3">
      <c r="C126" s="12"/>
      <c r="AH126" s="11"/>
      <c r="AI126" s="11"/>
    </row>
    <row r="127" spans="3:39" s="9" customFormat="1" x14ac:dyDescent="0.3">
      <c r="C127" s="12"/>
      <c r="AH127" s="11"/>
      <c r="AI127" s="11"/>
      <c r="AJ127" s="11"/>
    </row>
    <row r="128" spans="3:39" s="9" customFormat="1" x14ac:dyDescent="0.3">
      <c r="C128" s="12"/>
      <c r="AK128" s="11"/>
    </row>
    <row r="129" spans="3:39" s="9" customFormat="1" x14ac:dyDescent="0.3">
      <c r="C129" s="12"/>
      <c r="AI129" s="11"/>
    </row>
    <row r="130" spans="3:39" s="9" customFormat="1" x14ac:dyDescent="0.3">
      <c r="C130" s="12"/>
      <c r="AI130" s="11"/>
    </row>
    <row r="131" spans="3:39" s="9" customFormat="1" x14ac:dyDescent="0.3">
      <c r="C131" s="12"/>
      <c r="AH131" s="11"/>
      <c r="AI131" s="11"/>
      <c r="AJ131" s="11"/>
      <c r="AK131" s="11"/>
      <c r="AL131" s="11"/>
    </row>
    <row r="132" spans="3:39" s="9" customFormat="1" x14ac:dyDescent="0.3">
      <c r="C132" s="12"/>
      <c r="AH132" s="11"/>
      <c r="AI132" s="11"/>
      <c r="AJ132" s="11"/>
    </row>
    <row r="133" spans="3:39" s="9" customFormat="1" x14ac:dyDescent="0.3">
      <c r="C133" s="12"/>
      <c r="AH133" s="11"/>
      <c r="AI133" s="11"/>
    </row>
    <row r="134" spans="3:39" s="9" customFormat="1" x14ac:dyDescent="0.3">
      <c r="C134" s="12"/>
      <c r="AH134" s="11"/>
    </row>
    <row r="135" spans="3:39" s="9" customFormat="1" x14ac:dyDescent="0.3">
      <c r="C135" s="12"/>
      <c r="AH135" s="11"/>
      <c r="AI135" s="11"/>
      <c r="AJ135" s="11"/>
    </row>
    <row r="136" spans="3:39" s="9" customFormat="1" x14ac:dyDescent="0.3">
      <c r="C136" s="12"/>
      <c r="AH136" s="11"/>
      <c r="AI136" s="11"/>
      <c r="AJ136" s="11"/>
    </row>
    <row r="137" spans="3:39" s="9" customFormat="1" x14ac:dyDescent="0.3">
      <c r="C137" s="12"/>
      <c r="AI137" s="11"/>
      <c r="AJ137" s="11"/>
      <c r="AK137" s="11"/>
      <c r="AM137" s="11"/>
    </row>
    <row r="138" spans="3:39" s="9" customFormat="1" x14ac:dyDescent="0.3">
      <c r="C138" s="12"/>
      <c r="AH138" s="11"/>
      <c r="AI138" s="11"/>
      <c r="AJ138" s="11"/>
    </row>
    <row r="139" spans="3:39" s="9" customFormat="1" x14ac:dyDescent="0.3">
      <c r="C139" s="12"/>
      <c r="AH139" s="11"/>
      <c r="AI139" s="11"/>
      <c r="AJ139" s="11"/>
    </row>
    <row r="140" spans="3:39" s="9" customFormat="1" x14ac:dyDescent="0.3">
      <c r="C140" s="12"/>
      <c r="AH140" s="11"/>
      <c r="AI140" s="11"/>
      <c r="AJ140" s="11"/>
      <c r="AK140" s="11"/>
    </row>
    <row r="141" spans="3:39" s="9" customFormat="1" x14ac:dyDescent="0.3">
      <c r="C141" s="12"/>
      <c r="AH141" s="11"/>
      <c r="AI141" s="11"/>
    </row>
    <row r="142" spans="3:39" s="9" customFormat="1" x14ac:dyDescent="0.3">
      <c r="C142" s="12"/>
      <c r="AH142" s="11"/>
      <c r="AI142" s="11"/>
    </row>
    <row r="143" spans="3:39" s="9" customFormat="1" x14ac:dyDescent="0.3">
      <c r="C143" s="12"/>
      <c r="AH143" s="11"/>
      <c r="AI143" s="11"/>
      <c r="AJ143" s="11"/>
      <c r="AK143" s="11"/>
    </row>
    <row r="144" spans="3:39" s="9" customFormat="1" x14ac:dyDescent="0.3">
      <c r="C144" s="12"/>
      <c r="AH144" s="11"/>
      <c r="AJ144" s="11"/>
    </row>
    <row r="145" spans="3:40" s="9" customFormat="1" x14ac:dyDescent="0.3">
      <c r="C145" s="12"/>
      <c r="AH145" s="11"/>
      <c r="AK145" s="11"/>
    </row>
    <row r="146" spans="3:40" s="9" customFormat="1" x14ac:dyDescent="0.3">
      <c r="C146" s="12"/>
      <c r="AH146" s="11"/>
      <c r="AI146" s="11"/>
      <c r="AJ146" s="11"/>
    </row>
    <row r="147" spans="3:40" s="9" customFormat="1" x14ac:dyDescent="0.3">
      <c r="C147" s="12"/>
      <c r="AJ147" s="11"/>
    </row>
    <row r="148" spans="3:40" s="9" customFormat="1" x14ac:dyDescent="0.3">
      <c r="C148" s="12"/>
      <c r="AH148" s="11"/>
      <c r="AI148" s="11"/>
    </row>
    <row r="149" spans="3:40" s="9" customFormat="1" x14ac:dyDescent="0.3">
      <c r="C149" s="12"/>
      <c r="AJ149" s="11"/>
      <c r="AK149" s="11"/>
      <c r="AL149" s="11"/>
      <c r="AM149" s="11"/>
      <c r="AN149" s="11"/>
    </row>
    <row r="150" spans="3:40" s="9" customFormat="1" x14ac:dyDescent="0.3">
      <c r="C150" s="12"/>
      <c r="AH150" s="11"/>
      <c r="AI150" s="11"/>
      <c r="AJ150" s="11"/>
      <c r="AK150" s="11"/>
      <c r="AL150" s="11"/>
      <c r="AM150" s="11"/>
      <c r="AN150" s="11"/>
    </row>
    <row r="151" spans="3:40" s="9" customFormat="1" x14ac:dyDescent="0.3">
      <c r="C151" s="12"/>
      <c r="AH151" s="11"/>
      <c r="AI151" s="11"/>
    </row>
    <row r="152" spans="3:40" s="9" customFormat="1" x14ac:dyDescent="0.3">
      <c r="C152" s="12"/>
      <c r="AI152" s="11"/>
    </row>
    <row r="153" spans="3:40" s="9" customFormat="1" x14ac:dyDescent="0.3">
      <c r="C153" s="12"/>
      <c r="AK153" s="11"/>
    </row>
    <row r="154" spans="3:40" s="9" customFormat="1" x14ac:dyDescent="0.3">
      <c r="C154" s="12"/>
      <c r="AH154" s="11"/>
      <c r="AI154" s="11"/>
      <c r="AJ154" s="11"/>
    </row>
    <row r="155" spans="3:40" s="9" customFormat="1" x14ac:dyDescent="0.3">
      <c r="C155" s="12"/>
      <c r="AH155" s="11"/>
      <c r="AJ155" s="11"/>
      <c r="AK155" s="11"/>
      <c r="AL155" s="11"/>
    </row>
    <row r="156" spans="3:40" s="9" customFormat="1" x14ac:dyDescent="0.3">
      <c r="C156" s="12"/>
      <c r="AI156" s="11"/>
    </row>
    <row r="157" spans="3:40" s="9" customFormat="1" x14ac:dyDescent="0.3">
      <c r="C157" s="12"/>
      <c r="AH157" s="11"/>
      <c r="AI157" s="11"/>
      <c r="AJ157" s="11"/>
    </row>
    <row r="158" spans="3:40" s="9" customFormat="1" x14ac:dyDescent="0.3">
      <c r="C158" s="12"/>
      <c r="AH158" s="11"/>
    </row>
    <row r="159" spans="3:40" s="9" customFormat="1" x14ac:dyDescent="0.3">
      <c r="C159" s="12"/>
      <c r="AH159" s="11"/>
      <c r="AI159" s="11"/>
    </row>
    <row r="160" spans="3:40" s="9" customFormat="1" x14ac:dyDescent="0.3">
      <c r="C160" s="12"/>
      <c r="AH160" s="11"/>
      <c r="AJ160" s="11"/>
      <c r="AK160" s="11"/>
    </row>
    <row r="161" spans="3:42" s="9" customFormat="1" x14ac:dyDescent="0.3">
      <c r="C161" s="12"/>
      <c r="AH161" s="11"/>
      <c r="AI161" s="11"/>
      <c r="AJ161" s="11"/>
      <c r="AM161" s="11"/>
      <c r="AN161" s="11"/>
      <c r="AO161" s="11"/>
    </row>
    <row r="162" spans="3:42" s="9" customFormat="1" x14ac:dyDescent="0.3">
      <c r="C162" s="12"/>
      <c r="AH162" s="11"/>
      <c r="AI162" s="11"/>
    </row>
    <row r="163" spans="3:42" s="9" customFormat="1" x14ac:dyDescent="0.3">
      <c r="C163" s="12"/>
      <c r="AH163" s="11"/>
      <c r="AI163" s="11"/>
      <c r="AK163" s="11"/>
      <c r="AM163" s="11"/>
    </row>
    <row r="164" spans="3:42" s="9" customFormat="1" x14ac:dyDescent="0.3">
      <c r="C164" s="12"/>
      <c r="AI164" s="11"/>
      <c r="AJ164" s="11"/>
    </row>
    <row r="165" spans="3:42" s="9" customFormat="1" x14ac:dyDescent="0.3">
      <c r="C165" s="12"/>
      <c r="AH165" s="11"/>
      <c r="AJ165" s="11"/>
      <c r="AM165" s="11"/>
      <c r="AO165" s="11"/>
      <c r="AP165" s="11"/>
    </row>
    <row r="166" spans="3:42" s="9" customFormat="1" x14ac:dyDescent="0.3">
      <c r="C166" s="12"/>
      <c r="AH166" s="11"/>
      <c r="AI166" s="11"/>
      <c r="AJ166" s="11"/>
    </row>
    <row r="167" spans="3:42" s="9" customFormat="1" x14ac:dyDescent="0.3">
      <c r="C167" s="12"/>
      <c r="AH167" s="11"/>
      <c r="AI167" s="11"/>
      <c r="AJ167" s="11"/>
    </row>
    <row r="168" spans="3:42" s="9" customFormat="1" x14ac:dyDescent="0.3">
      <c r="C168" s="12"/>
      <c r="AH168" s="11"/>
      <c r="AI168" s="11"/>
    </row>
    <row r="169" spans="3:42" s="9" customFormat="1" x14ac:dyDescent="0.3">
      <c r="C169" s="12"/>
      <c r="AH169" s="11"/>
      <c r="AI169" s="11"/>
      <c r="AJ169" s="11"/>
    </row>
    <row r="170" spans="3:42" s="9" customFormat="1" x14ac:dyDescent="0.3">
      <c r="C170" s="12"/>
      <c r="AH170" s="11"/>
      <c r="AI170" s="11"/>
      <c r="AJ170" s="11"/>
      <c r="AK170" s="11"/>
    </row>
    <row r="171" spans="3:42" s="9" customFormat="1" x14ac:dyDescent="0.3">
      <c r="C171" s="12"/>
      <c r="AH171" s="11"/>
      <c r="AI171" s="11"/>
    </row>
    <row r="172" spans="3:42" s="9" customFormat="1" x14ac:dyDescent="0.3">
      <c r="C172" s="12"/>
      <c r="AH172" s="11"/>
      <c r="AI172" s="11"/>
      <c r="AJ172" s="11"/>
      <c r="AL172" s="11"/>
      <c r="AN172" s="11"/>
    </row>
    <row r="173" spans="3:42" s="9" customFormat="1" x14ac:dyDescent="0.3">
      <c r="C173" s="12"/>
      <c r="AH173" s="11"/>
      <c r="AI173" s="11"/>
      <c r="AJ173" s="11"/>
    </row>
    <row r="174" spans="3:42" s="9" customFormat="1" x14ac:dyDescent="0.3">
      <c r="C174" s="12"/>
      <c r="AH174" s="11"/>
      <c r="AJ174" s="11"/>
      <c r="AK174" s="11"/>
    </row>
    <row r="175" spans="3:42" s="9" customFormat="1" x14ac:dyDescent="0.3">
      <c r="C175" s="12"/>
      <c r="AH175" s="11"/>
      <c r="AI175" s="11"/>
      <c r="AJ175" s="11"/>
    </row>
    <row r="176" spans="3:42" s="9" customFormat="1" x14ac:dyDescent="0.3">
      <c r="C176" s="12"/>
      <c r="AH176" s="11"/>
      <c r="AI176" s="11"/>
    </row>
    <row r="177" spans="3:40" s="9" customFormat="1" x14ac:dyDescent="0.3">
      <c r="C177" s="12"/>
      <c r="AH177" s="11"/>
      <c r="AI177" s="11"/>
      <c r="AJ177" s="11"/>
    </row>
    <row r="178" spans="3:40" s="9" customFormat="1" x14ac:dyDescent="0.3">
      <c r="C178" s="12"/>
      <c r="AH178" s="11"/>
      <c r="AI178" s="11"/>
    </row>
    <row r="179" spans="3:40" s="9" customFormat="1" x14ac:dyDescent="0.3">
      <c r="C179" s="12"/>
      <c r="AJ179" s="11"/>
      <c r="AN179" s="11"/>
    </row>
    <row r="180" spans="3:40" s="9" customFormat="1" x14ac:dyDescent="0.3">
      <c r="C180" s="12"/>
      <c r="AH180" s="11"/>
      <c r="AI180" s="11"/>
      <c r="AJ180" s="11"/>
    </row>
    <row r="181" spans="3:40" s="9" customFormat="1" x14ac:dyDescent="0.3">
      <c r="C181" s="12"/>
      <c r="AL181" s="11"/>
      <c r="AM181" s="11"/>
    </row>
    <row r="182" spans="3:40" s="9" customFormat="1" x14ac:dyDescent="0.3">
      <c r="C182" s="12"/>
      <c r="AH182" s="11"/>
      <c r="AI182" s="11"/>
    </row>
    <row r="183" spans="3:40" s="9" customFormat="1" x14ac:dyDescent="0.3">
      <c r="C183" s="12"/>
      <c r="AJ183" s="11"/>
    </row>
    <row r="184" spans="3:40" s="9" customFormat="1" x14ac:dyDescent="0.3">
      <c r="C184" s="12"/>
      <c r="AK184" s="11"/>
    </row>
    <row r="185" spans="3:40" s="9" customFormat="1" x14ac:dyDescent="0.3">
      <c r="C185" s="12"/>
      <c r="AJ185" s="11"/>
    </row>
    <row r="186" spans="3:40" s="9" customFormat="1" x14ac:dyDescent="0.3">
      <c r="C186" s="12"/>
      <c r="AI186" s="11"/>
    </row>
    <row r="187" spans="3:40" s="9" customFormat="1" x14ac:dyDescent="0.3">
      <c r="C187" s="12"/>
      <c r="AH187" s="11"/>
      <c r="AI187" s="11"/>
    </row>
    <row r="188" spans="3:40" s="9" customFormat="1" x14ac:dyDescent="0.3">
      <c r="C188" s="12"/>
      <c r="AH188" s="11"/>
    </row>
    <row r="189" spans="3:40" s="9" customFormat="1" x14ac:dyDescent="0.3">
      <c r="C189" s="12"/>
      <c r="AH189" s="11"/>
      <c r="AI189" s="11"/>
    </row>
    <row r="190" spans="3:40" s="9" customFormat="1" x14ac:dyDescent="0.3">
      <c r="C190" s="12"/>
      <c r="AH190" s="11"/>
      <c r="AI190" s="11"/>
    </row>
    <row r="191" spans="3:40" s="9" customFormat="1" x14ac:dyDescent="0.3">
      <c r="C191" s="12"/>
      <c r="AH191" s="11"/>
      <c r="AI191" s="11"/>
      <c r="AJ191" s="11"/>
    </row>
    <row r="192" spans="3:40" s="9" customFormat="1" x14ac:dyDescent="0.3">
      <c r="C192" s="12"/>
      <c r="AH192" s="11"/>
    </row>
    <row r="193" spans="3:43" s="9" customFormat="1" x14ac:dyDescent="0.3">
      <c r="C193" s="12"/>
      <c r="AM193" s="11"/>
    </row>
    <row r="194" spans="3:43" s="9" customFormat="1" x14ac:dyDescent="0.3">
      <c r="C194" s="12"/>
      <c r="AI194" s="11"/>
    </row>
    <row r="195" spans="3:43" s="9" customFormat="1" x14ac:dyDescent="0.3">
      <c r="C195" s="12"/>
      <c r="AI195" s="11"/>
    </row>
    <row r="196" spans="3:43" s="9" customFormat="1" x14ac:dyDescent="0.3">
      <c r="C196" s="12"/>
      <c r="AL196" s="11"/>
      <c r="AM196" s="11"/>
    </row>
    <row r="197" spans="3:43" s="9" customFormat="1" x14ac:dyDescent="0.3">
      <c r="C197" s="12"/>
      <c r="AH197" s="11"/>
    </row>
    <row r="198" spans="3:43" s="9" customFormat="1" x14ac:dyDescent="0.3">
      <c r="C198" s="12"/>
      <c r="AH198" s="11"/>
    </row>
    <row r="199" spans="3:43" s="9" customFormat="1" x14ac:dyDescent="0.3">
      <c r="C199" s="12"/>
      <c r="AI199" s="11"/>
      <c r="AJ199" s="11"/>
    </row>
    <row r="200" spans="3:43" s="9" customFormat="1" x14ac:dyDescent="0.3">
      <c r="C200" s="12"/>
      <c r="AH200" s="11"/>
    </row>
    <row r="201" spans="3:43" s="9" customFormat="1" x14ac:dyDescent="0.3">
      <c r="C201" s="12"/>
      <c r="AH201" s="11"/>
      <c r="AI201" s="11"/>
      <c r="AJ201" s="11"/>
      <c r="AK201" s="11"/>
      <c r="AL201" s="11"/>
      <c r="AM201" s="11"/>
      <c r="AN201" s="11"/>
      <c r="AO201" s="11"/>
    </row>
    <row r="202" spans="3:43" s="9" customFormat="1" x14ac:dyDescent="0.3">
      <c r="C202" s="12"/>
      <c r="AH202" s="11"/>
      <c r="AI202" s="11"/>
      <c r="AJ202" s="11"/>
      <c r="AK202" s="11"/>
      <c r="AL202" s="11"/>
      <c r="AM202" s="11"/>
      <c r="AN202" s="11"/>
    </row>
    <row r="203" spans="3:43" s="9" customFormat="1" x14ac:dyDescent="0.3">
      <c r="C203" s="12"/>
      <c r="AI203" s="11"/>
    </row>
    <row r="204" spans="3:43" s="9" customFormat="1" x14ac:dyDescent="0.3">
      <c r="C204" s="12"/>
      <c r="AH204" s="11"/>
      <c r="AJ204" s="11"/>
    </row>
    <row r="205" spans="3:43" s="9" customFormat="1" x14ac:dyDescent="0.3">
      <c r="C205" s="12"/>
      <c r="AH205" s="11"/>
    </row>
    <row r="206" spans="3:43" s="9" customFormat="1" x14ac:dyDescent="0.3">
      <c r="C206" s="12"/>
      <c r="AH206" s="11"/>
      <c r="AJ206" s="11"/>
      <c r="AK206" s="11"/>
      <c r="AM206" s="11"/>
      <c r="AN206" s="11"/>
      <c r="AO206" s="11"/>
    </row>
    <row r="207" spans="3:43" s="9" customFormat="1" x14ac:dyDescent="0.3">
      <c r="C207" s="12"/>
      <c r="AJ207" s="11"/>
      <c r="AL207" s="11"/>
    </row>
    <row r="208" spans="3:43" s="9" customFormat="1" x14ac:dyDescent="0.3">
      <c r="C208" s="12"/>
      <c r="AH208" s="11"/>
      <c r="AI208" s="11"/>
      <c r="AK208" s="11"/>
      <c r="AL208" s="11"/>
      <c r="AN208" s="11"/>
      <c r="AO208" s="11"/>
      <c r="AP208" s="11"/>
      <c r="AQ208" s="11"/>
    </row>
    <row r="209" spans="3:40" s="9" customFormat="1" x14ac:dyDescent="0.3">
      <c r="C209" s="12"/>
      <c r="AH209" s="11"/>
      <c r="AI209" s="11"/>
    </row>
    <row r="210" spans="3:40" s="9" customFormat="1" x14ac:dyDescent="0.3">
      <c r="C210" s="12"/>
      <c r="AK210" s="11"/>
    </row>
    <row r="211" spans="3:40" s="9" customFormat="1" x14ac:dyDescent="0.3">
      <c r="C211" s="12"/>
      <c r="AK211" s="11"/>
    </row>
    <row r="212" spans="3:40" s="9" customFormat="1" x14ac:dyDescent="0.3">
      <c r="C212" s="12"/>
      <c r="AH212" s="11"/>
      <c r="AI212" s="11"/>
      <c r="AJ212" s="11"/>
    </row>
    <row r="213" spans="3:40" s="9" customFormat="1" x14ac:dyDescent="0.3">
      <c r="C213" s="12"/>
      <c r="AH213" s="11"/>
      <c r="AJ213" s="11"/>
    </row>
    <row r="214" spans="3:40" s="9" customFormat="1" x14ac:dyDescent="0.3">
      <c r="C214" s="12"/>
      <c r="AH214" s="11"/>
      <c r="AI214" s="11"/>
      <c r="AJ214" s="11"/>
      <c r="AK214" s="11"/>
    </row>
    <row r="215" spans="3:40" s="9" customFormat="1" x14ac:dyDescent="0.3">
      <c r="C215" s="12"/>
      <c r="AH215" s="11"/>
      <c r="AL215" s="11"/>
      <c r="AM215" s="11"/>
    </row>
    <row r="216" spans="3:40" s="9" customFormat="1" x14ac:dyDescent="0.3">
      <c r="C216" s="12"/>
      <c r="AL216" s="11"/>
    </row>
    <row r="217" spans="3:40" s="9" customFormat="1" x14ac:dyDescent="0.3">
      <c r="C217" s="12"/>
      <c r="AN217" s="11"/>
    </row>
    <row r="218" spans="3:40" s="9" customFormat="1" x14ac:dyDescent="0.3">
      <c r="C218" s="12"/>
      <c r="AH218" s="11"/>
      <c r="AI218" s="11"/>
    </row>
    <row r="219" spans="3:40" s="9" customFormat="1" x14ac:dyDescent="0.3"/>
    <row r="220" spans="3:40" s="9" customFormat="1" x14ac:dyDescent="0.3">
      <c r="M220" s="10"/>
      <c r="N220" s="10"/>
      <c r="O220" s="10"/>
      <c r="P220" s="10"/>
      <c r="Q220" s="10"/>
      <c r="R220" s="10"/>
      <c r="S220" s="10"/>
      <c r="T220" s="10"/>
      <c r="U220" s="10"/>
      <c r="V220" s="10"/>
      <c r="W220" s="10"/>
      <c r="X220" s="10"/>
      <c r="Y220" s="10"/>
    </row>
    <row r="221" spans="3:40" s="9" customFormat="1" x14ac:dyDescent="0.3"/>
    <row r="222" spans="3:40" s="9" customFormat="1" x14ac:dyDescent="0.3">
      <c r="AF222" s="22"/>
    </row>
    <row r="223" spans="3:40" s="9" customFormat="1" x14ac:dyDescent="0.3">
      <c r="AF223" s="15"/>
      <c r="AG223" s="16"/>
    </row>
    <row r="224" spans="3:40" s="9" customFormat="1" x14ac:dyDescent="0.3">
      <c r="AG224" s="16"/>
    </row>
    <row r="225" spans="2:33" s="9" customFormat="1" x14ac:dyDescent="0.3">
      <c r="AG225" s="16"/>
    </row>
    <row r="226" spans="2:33" s="9" customFormat="1" x14ac:dyDescent="0.3"/>
    <row r="227" spans="2:33" s="9" customFormat="1" x14ac:dyDescent="0.3"/>
    <row r="228" spans="2:33" s="9" customFormat="1" x14ac:dyDescent="0.3"/>
    <row r="229" spans="2:33" s="9" customFormat="1" x14ac:dyDescent="0.3"/>
    <row r="230" spans="2:33" s="9" customFormat="1" x14ac:dyDescent="0.3"/>
    <row r="231" spans="2:33" s="9" customFormat="1" x14ac:dyDescent="0.3"/>
    <row r="232" spans="2:33" s="9" customFormat="1" x14ac:dyDescent="0.3"/>
    <row r="233" spans="2:33" s="9" customFormat="1" x14ac:dyDescent="0.3"/>
    <row r="234" spans="2:33" s="9" customFormat="1" x14ac:dyDescent="0.3"/>
    <row r="235" spans="2:33" s="9" customFormat="1" x14ac:dyDescent="0.3"/>
    <row r="236" spans="2:33" s="9" customFormat="1" x14ac:dyDescent="0.3"/>
    <row r="237" spans="2:33" s="9" customFormat="1" x14ac:dyDescent="0.3"/>
    <row r="238" spans="2:33" s="9" customFormat="1" x14ac:dyDescent="0.3">
      <c r="Z238" s="10"/>
    </row>
    <row r="239" spans="2:33" s="9" customFormat="1" x14ac:dyDescent="0.3"/>
    <row r="240" spans="2:33" s="9" customFormat="1" x14ac:dyDescent="0.3">
      <c r="B240" s="17"/>
    </row>
    <row r="241" spans="2:10" s="9" customFormat="1" x14ac:dyDescent="0.3">
      <c r="I241" s="22"/>
    </row>
    <row r="242" spans="2:10" s="9" customFormat="1" x14ac:dyDescent="0.3">
      <c r="I242" s="15"/>
      <c r="J242" s="16"/>
    </row>
    <row r="243" spans="2:10" s="9" customFormat="1" x14ac:dyDescent="0.3">
      <c r="J243" s="16"/>
    </row>
    <row r="244" spans="2:10" s="9" customFormat="1" x14ac:dyDescent="0.3">
      <c r="B244" s="18"/>
      <c r="J244" s="16"/>
    </row>
    <row r="245" spans="2:10" s="9" customFormat="1" x14ac:dyDescent="0.3">
      <c r="E245" s="16"/>
    </row>
    <row r="246" spans="2:10" s="9" customFormat="1" x14ac:dyDescent="0.3">
      <c r="E246" s="16"/>
    </row>
    <row r="247" spans="2:10" s="9" customFormat="1" x14ac:dyDescent="0.3">
      <c r="E247" s="16"/>
    </row>
    <row r="248" spans="2:10" s="9" customFormat="1" x14ac:dyDescent="0.3">
      <c r="E248" s="16"/>
    </row>
    <row r="249" spans="2:10" s="9" customFormat="1" x14ac:dyDescent="0.3">
      <c r="B249" s="18"/>
      <c r="E249" s="16"/>
    </row>
    <row r="250" spans="2:10" s="9" customFormat="1" x14ac:dyDescent="0.3">
      <c r="E250" s="16"/>
    </row>
    <row r="251" spans="2:10" s="9" customFormat="1" x14ac:dyDescent="0.3">
      <c r="E251" s="16"/>
    </row>
    <row r="252" spans="2:10" s="9" customFormat="1" x14ac:dyDescent="0.3">
      <c r="E252" s="16"/>
    </row>
    <row r="253" spans="2:10" s="9" customFormat="1" x14ac:dyDescent="0.3">
      <c r="E253" s="16"/>
    </row>
    <row r="254" spans="2:10" s="9" customFormat="1" x14ac:dyDescent="0.3">
      <c r="E254" s="16"/>
    </row>
    <row r="255" spans="2:10" s="9" customFormat="1" x14ac:dyDescent="0.3">
      <c r="E255" s="16"/>
    </row>
    <row r="256" spans="2:10" s="9" customFormat="1" x14ac:dyDescent="0.3">
      <c r="E256" s="16"/>
    </row>
    <row r="257" spans="5:5" s="9" customFormat="1" x14ac:dyDescent="0.3">
      <c r="E257" s="16"/>
    </row>
    <row r="258" spans="5:5" s="9" customFormat="1" x14ac:dyDescent="0.3">
      <c r="E258" s="16"/>
    </row>
    <row r="259" spans="5:5" s="9" customFormat="1" x14ac:dyDescent="0.3">
      <c r="E259" s="16"/>
    </row>
    <row r="260" spans="5:5" s="9" customFormat="1" x14ac:dyDescent="0.3">
      <c r="E260" s="16"/>
    </row>
    <row r="261" spans="5:5" s="9" customFormat="1" x14ac:dyDescent="0.3"/>
    <row r="262" spans="5:5" s="9" customFormat="1" x14ac:dyDescent="0.3"/>
    <row r="263" spans="5:5" s="9" customFormat="1" x14ac:dyDescent="0.3"/>
  </sheetData>
  <sortState xmlns:xlrd2="http://schemas.microsoft.com/office/spreadsheetml/2017/richdata2" ref="A3:AT6">
    <sortCondition ref="D3:D6"/>
  </sortState>
  <mergeCells count="4">
    <mergeCell ref="J1:K1"/>
    <mergeCell ref="M1:X1"/>
    <mergeCell ref="Z1:AA1"/>
    <mergeCell ref="AC1:AD1"/>
  </mergeCells>
  <conditionalFormatting sqref="D1:D2">
    <cfRule type="duplicateValues" dxfId="7" priority="2"/>
  </conditionalFormatting>
  <conditionalFormatting sqref="M1">
    <cfRule type="duplicateValues" dxfId="6" priority="1"/>
  </conditionalFormatting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D107DD-DDE5-48F6-9237-45D1DC7B0558}">
  <dimension ref="A25:A27"/>
  <sheetViews>
    <sheetView topLeftCell="A7" zoomScale="115" zoomScaleNormal="115" workbookViewId="0">
      <selection activeCell="L15" sqref="L15"/>
    </sheetView>
  </sheetViews>
  <sheetFormatPr baseColWidth="10" defaultRowHeight="14.4" x14ac:dyDescent="0.3"/>
  <cols>
    <col min="1" max="16384" width="11.5546875" style="4"/>
  </cols>
  <sheetData>
    <row r="25" spans="1:1" x14ac:dyDescent="0.3">
      <c r="A25" s="4" t="s">
        <v>125</v>
      </c>
    </row>
    <row r="27" spans="1:1" x14ac:dyDescent="0.3">
      <c r="A27" s="4" t="s">
        <v>47</v>
      </c>
    </row>
  </sheetData>
  <pageMargins left="0.7" right="0.7" top="0.78740157499999996" bottom="0.78740157499999996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Tabelle2"/>
  <dimension ref="A1:AU269"/>
  <sheetViews>
    <sheetView zoomScaleNormal="100" workbookViewId="0">
      <pane ySplit="1" topLeftCell="A2" activePane="bottomLeft" state="frozen"/>
      <selection pane="bottomLeft" activeCell="C12" sqref="C12"/>
    </sheetView>
  </sheetViews>
  <sheetFormatPr baseColWidth="10" defaultColWidth="8.88671875" defaultRowHeight="14.4" x14ac:dyDescent="0.3"/>
  <cols>
    <col min="1" max="1" width="10.77734375" style="3" customWidth="1"/>
    <col min="2" max="2" width="53.33203125" style="3" customWidth="1"/>
    <col min="3" max="3" width="30.77734375" style="3" customWidth="1"/>
    <col min="4" max="4" width="33" style="3" customWidth="1"/>
    <col min="5" max="5" width="19.77734375" style="3" customWidth="1"/>
    <col min="6" max="7" width="16.77734375" style="3" customWidth="1"/>
    <col min="8" max="8" width="21.44140625" style="3" customWidth="1"/>
    <col min="9" max="9" width="18.21875" style="3" customWidth="1"/>
    <col min="10" max="10" width="7.33203125" style="3" customWidth="1"/>
    <col min="11" max="11" width="19.77734375" style="3" customWidth="1"/>
    <col min="12" max="12" width="33.33203125" style="3" customWidth="1"/>
    <col min="13" max="13" width="21.109375" style="3" customWidth="1"/>
    <col min="14" max="14" width="19.77734375" style="3" customWidth="1"/>
    <col min="15" max="15" width="11.44140625" style="3" customWidth="1"/>
    <col min="16" max="16" width="9.88671875" style="3" customWidth="1"/>
    <col min="17" max="17" width="11.44140625" style="3" customWidth="1"/>
    <col min="18" max="18" width="13" style="3" customWidth="1"/>
    <col min="19" max="19" width="15" style="3" customWidth="1"/>
    <col min="20" max="20" width="14.44140625" style="3" customWidth="1"/>
    <col min="21" max="21" width="21.77734375" style="3" customWidth="1"/>
    <col min="22" max="22" width="8.77734375" style="3" customWidth="1"/>
    <col min="23" max="23" width="15.6640625" style="3" customWidth="1"/>
    <col min="24" max="24" width="17.88671875" style="3" customWidth="1"/>
    <col min="25" max="25" width="14.33203125" style="3" customWidth="1"/>
    <col min="26" max="26" width="5.33203125" style="3" customWidth="1"/>
    <col min="27" max="27" width="25.109375" style="3" customWidth="1"/>
    <col min="28" max="28" width="16.109375" style="3" customWidth="1"/>
    <col min="29" max="29" width="7" style="3" customWidth="1"/>
    <col min="30" max="30" width="31.33203125" style="3" customWidth="1"/>
    <col min="31" max="31" width="35.21875" style="3" customWidth="1"/>
    <col min="32" max="32" width="7" style="3" customWidth="1"/>
    <col min="33" max="33" width="22.6640625" style="3" customWidth="1"/>
    <col min="34" max="34" width="7" style="3" customWidth="1"/>
    <col min="35" max="35" width="35.44140625" style="3" customWidth="1"/>
    <col min="36" max="36" width="45.6640625" style="3" customWidth="1"/>
    <col min="37" max="37" width="34.33203125" style="3" customWidth="1"/>
    <col min="38" max="38" width="39.88671875" style="3" customWidth="1"/>
    <col min="39" max="39" width="49.109375" style="3" customWidth="1"/>
    <col min="40" max="40" width="34.88671875" style="3" customWidth="1"/>
    <col min="41" max="41" width="34.21875" style="3" customWidth="1"/>
    <col min="42" max="42" width="38.33203125" style="3" customWidth="1"/>
    <col min="43" max="43" width="43" style="3" customWidth="1"/>
    <col min="44" max="44" width="23.88671875" style="3" customWidth="1"/>
    <col min="45" max="45" width="25.6640625" style="3" customWidth="1"/>
    <col min="46" max="46" width="26.5546875" style="3" customWidth="1"/>
    <col min="47" max="47" width="21.5546875" style="3" customWidth="1"/>
    <col min="48" max="16384" width="8.88671875" style="3"/>
  </cols>
  <sheetData>
    <row r="1" spans="1:42" s="27" customFormat="1" x14ac:dyDescent="0.3">
      <c r="A1" s="25" t="s">
        <v>75</v>
      </c>
      <c r="B1" s="25" t="s">
        <v>60</v>
      </c>
      <c r="C1" s="25" t="s">
        <v>40</v>
      </c>
      <c r="D1" s="25" t="s">
        <v>41</v>
      </c>
      <c r="E1" s="26" t="s">
        <v>76</v>
      </c>
      <c r="F1" s="25" t="s">
        <v>61</v>
      </c>
      <c r="G1" s="25" t="s">
        <v>62</v>
      </c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</row>
    <row r="2" spans="1:42" x14ac:dyDescent="0.3">
      <c r="A2" s="3">
        <v>2</v>
      </c>
      <c r="B2" s="3" t="s">
        <v>37</v>
      </c>
      <c r="C2" s="8" t="s">
        <v>2</v>
      </c>
      <c r="D2" s="3" t="s">
        <v>38</v>
      </c>
      <c r="E2" s="3">
        <v>28544</v>
      </c>
      <c r="F2" s="3">
        <v>64</v>
      </c>
      <c r="G2" s="3" t="s">
        <v>6</v>
      </c>
      <c r="H2" s="7"/>
      <c r="I2" s="7"/>
      <c r="J2" s="7"/>
      <c r="K2" s="7"/>
    </row>
    <row r="3" spans="1:42" x14ac:dyDescent="0.3">
      <c r="A3" s="3">
        <v>4</v>
      </c>
      <c r="B3" s="3" t="s">
        <v>37</v>
      </c>
      <c r="C3" s="8" t="s">
        <v>2</v>
      </c>
      <c r="D3" s="3" t="s">
        <v>38</v>
      </c>
      <c r="E3" s="3">
        <v>28544</v>
      </c>
      <c r="F3" s="3">
        <v>61</v>
      </c>
      <c r="G3" s="3" t="s">
        <v>6</v>
      </c>
      <c r="H3" s="7"/>
      <c r="I3" s="7"/>
      <c r="J3" s="7"/>
      <c r="K3" s="7"/>
    </row>
    <row r="4" spans="1:42" x14ac:dyDescent="0.3">
      <c r="A4" s="3">
        <v>4</v>
      </c>
      <c r="B4" s="3" t="s">
        <v>44</v>
      </c>
      <c r="C4" s="8" t="s">
        <v>2</v>
      </c>
      <c r="D4" s="3" t="s">
        <v>45</v>
      </c>
      <c r="E4" s="3">
        <v>21548</v>
      </c>
      <c r="F4" s="3">
        <v>61</v>
      </c>
      <c r="G4" s="3" t="s">
        <v>6</v>
      </c>
      <c r="H4" s="7"/>
      <c r="I4" s="7"/>
      <c r="J4" s="7"/>
      <c r="K4" s="7"/>
    </row>
    <row r="5" spans="1:42" x14ac:dyDescent="0.3">
      <c r="A5" s="3">
        <v>5</v>
      </c>
      <c r="B5" s="3" t="s">
        <v>1</v>
      </c>
      <c r="C5" s="8" t="s">
        <v>2</v>
      </c>
      <c r="D5" s="3" t="s">
        <v>4</v>
      </c>
      <c r="E5" s="3">
        <v>24979</v>
      </c>
      <c r="F5" s="3">
        <v>103</v>
      </c>
      <c r="G5" s="3" t="s">
        <v>5</v>
      </c>
      <c r="H5" s="7"/>
      <c r="I5" s="7"/>
      <c r="J5" s="7"/>
      <c r="K5" s="7"/>
    </row>
    <row r="6" spans="1:42" x14ac:dyDescent="0.3">
      <c r="A6" s="3">
        <v>5</v>
      </c>
      <c r="B6" s="3" t="s">
        <v>37</v>
      </c>
      <c r="C6" s="8" t="s">
        <v>2</v>
      </c>
      <c r="D6" s="3" t="s">
        <v>38</v>
      </c>
      <c r="E6" s="3">
        <v>28544</v>
      </c>
      <c r="F6" s="3">
        <v>82</v>
      </c>
      <c r="G6" s="3" t="s">
        <v>6</v>
      </c>
      <c r="H6" s="7"/>
      <c r="I6" s="7"/>
      <c r="J6" s="7"/>
      <c r="K6" s="7"/>
    </row>
    <row r="7" spans="1:42" x14ac:dyDescent="0.3">
      <c r="A7" s="3">
        <v>6</v>
      </c>
      <c r="B7" s="3" t="s">
        <v>1</v>
      </c>
      <c r="C7" s="8" t="s">
        <v>2</v>
      </c>
      <c r="D7" s="3" t="s">
        <v>4</v>
      </c>
      <c r="E7" s="3">
        <v>24979</v>
      </c>
      <c r="F7" s="3">
        <v>108</v>
      </c>
      <c r="G7" s="3" t="s">
        <v>5</v>
      </c>
      <c r="H7" s="7"/>
      <c r="I7" s="7"/>
      <c r="J7" s="7"/>
      <c r="K7" s="7"/>
    </row>
    <row r="8" spans="1:42" x14ac:dyDescent="0.3">
      <c r="A8" s="3">
        <v>7</v>
      </c>
      <c r="B8" s="3" t="s">
        <v>0</v>
      </c>
      <c r="C8" s="8" t="s">
        <v>2</v>
      </c>
      <c r="D8" s="3" t="s">
        <v>3</v>
      </c>
      <c r="E8" s="3">
        <v>24919</v>
      </c>
      <c r="F8" s="3">
        <v>67</v>
      </c>
      <c r="G8" s="3" t="s">
        <v>6</v>
      </c>
      <c r="H8" s="7"/>
      <c r="I8" s="7"/>
      <c r="J8" s="7"/>
      <c r="K8" s="7"/>
    </row>
    <row r="9" spans="1:42" s="9" customFormat="1" x14ac:dyDescent="0.3">
      <c r="C9" s="12"/>
      <c r="AI9" s="11"/>
      <c r="AJ9" s="11"/>
    </row>
    <row r="10" spans="1:42" s="9" customFormat="1" x14ac:dyDescent="0.3">
      <c r="C10" s="12"/>
      <c r="AI10" s="11"/>
      <c r="AJ10" s="11"/>
      <c r="AK10" s="11"/>
      <c r="AL10" s="11"/>
      <c r="AM10" s="11"/>
      <c r="AN10" s="11"/>
      <c r="AO10" s="11"/>
      <c r="AP10" s="11"/>
    </row>
    <row r="11" spans="1:42" s="9" customFormat="1" x14ac:dyDescent="0.3">
      <c r="C11" s="12"/>
      <c r="AI11" s="11"/>
      <c r="AJ11" s="11"/>
      <c r="AK11" s="11"/>
    </row>
    <row r="12" spans="1:42" s="9" customFormat="1" x14ac:dyDescent="0.3">
      <c r="C12" s="12"/>
      <c r="AN12" s="11"/>
    </row>
    <row r="13" spans="1:42" s="9" customFormat="1" x14ac:dyDescent="0.3">
      <c r="C13" s="12"/>
      <c r="AM13" s="11"/>
    </row>
    <row r="14" spans="1:42" s="9" customFormat="1" x14ac:dyDescent="0.3">
      <c r="C14" s="12"/>
      <c r="AI14" s="11"/>
    </row>
    <row r="15" spans="1:42" s="9" customFormat="1" x14ac:dyDescent="0.3">
      <c r="C15" s="12"/>
      <c r="AI15" s="11"/>
    </row>
    <row r="16" spans="1:42" s="9" customFormat="1" x14ac:dyDescent="0.3">
      <c r="C16" s="12"/>
      <c r="AK16" s="11"/>
      <c r="AL16" s="11"/>
    </row>
    <row r="17" spans="3:43" s="9" customFormat="1" x14ac:dyDescent="0.3">
      <c r="C17" s="12"/>
      <c r="AI17" s="11"/>
    </row>
    <row r="18" spans="3:43" s="9" customFormat="1" x14ac:dyDescent="0.3">
      <c r="C18" s="12"/>
      <c r="AI18" s="11"/>
      <c r="AJ18" s="11"/>
    </row>
    <row r="19" spans="3:43" s="9" customFormat="1" x14ac:dyDescent="0.3">
      <c r="C19" s="12"/>
      <c r="AI19" s="11"/>
      <c r="AJ19" s="11"/>
      <c r="AK19" s="11"/>
    </row>
    <row r="20" spans="3:43" s="9" customFormat="1" x14ac:dyDescent="0.3">
      <c r="C20" s="12"/>
      <c r="AI20" s="11"/>
      <c r="AJ20" s="11"/>
    </row>
    <row r="21" spans="3:43" s="9" customFormat="1" x14ac:dyDescent="0.3">
      <c r="C21" s="12"/>
      <c r="AI21" s="11"/>
      <c r="AJ21" s="11"/>
    </row>
    <row r="22" spans="3:43" s="9" customFormat="1" x14ac:dyDescent="0.3">
      <c r="C22" s="12"/>
      <c r="AK22" s="11"/>
    </row>
    <row r="23" spans="3:43" s="9" customFormat="1" x14ac:dyDescent="0.3">
      <c r="C23" s="12"/>
      <c r="AI23" s="11"/>
    </row>
    <row r="24" spans="3:43" s="9" customFormat="1" x14ac:dyDescent="0.3">
      <c r="C24" s="12"/>
      <c r="AJ24" s="11"/>
      <c r="AL24" s="11"/>
      <c r="AN24" s="11"/>
      <c r="AQ24" s="11"/>
    </row>
    <row r="25" spans="3:43" s="9" customFormat="1" x14ac:dyDescent="0.3">
      <c r="C25" s="12"/>
      <c r="AI25" s="11"/>
      <c r="AK25" s="11"/>
      <c r="AN25" s="11"/>
    </row>
    <row r="26" spans="3:43" s="9" customFormat="1" x14ac:dyDescent="0.3">
      <c r="C26" s="12"/>
      <c r="AI26" s="11"/>
      <c r="AJ26" s="11"/>
      <c r="AK26" s="11"/>
      <c r="AL26" s="11"/>
    </row>
    <row r="27" spans="3:43" s="9" customFormat="1" x14ac:dyDescent="0.3">
      <c r="C27" s="12"/>
      <c r="AI27" s="11"/>
      <c r="AJ27" s="11"/>
    </row>
    <row r="28" spans="3:43" s="9" customFormat="1" x14ac:dyDescent="0.3">
      <c r="C28" s="12"/>
      <c r="AI28" s="11"/>
    </row>
    <row r="29" spans="3:43" s="9" customFormat="1" x14ac:dyDescent="0.3">
      <c r="C29" s="12"/>
      <c r="AI29" s="11"/>
      <c r="AJ29" s="11"/>
      <c r="AK29" s="11"/>
    </row>
    <row r="30" spans="3:43" s="9" customFormat="1" x14ac:dyDescent="0.3">
      <c r="C30" s="12"/>
      <c r="AI30" s="11"/>
      <c r="AJ30" s="11"/>
    </row>
    <row r="31" spans="3:43" s="9" customFormat="1" x14ac:dyDescent="0.3">
      <c r="C31" s="12"/>
      <c r="AJ31" s="11"/>
    </row>
    <row r="32" spans="3:43" s="9" customFormat="1" x14ac:dyDescent="0.3">
      <c r="C32" s="12"/>
      <c r="AI32" s="11"/>
      <c r="AJ32" s="11"/>
    </row>
    <row r="33" spans="3:42" s="9" customFormat="1" x14ac:dyDescent="0.3">
      <c r="C33" s="12"/>
      <c r="AI33" s="11"/>
    </row>
    <row r="34" spans="3:42" s="9" customFormat="1" x14ac:dyDescent="0.3">
      <c r="C34" s="12"/>
      <c r="AI34" s="11"/>
      <c r="AJ34" s="11"/>
    </row>
    <row r="35" spans="3:42" s="9" customFormat="1" x14ac:dyDescent="0.3">
      <c r="C35" s="12"/>
      <c r="AJ35" s="11"/>
      <c r="AO35" s="11"/>
    </row>
    <row r="36" spans="3:42" s="9" customFormat="1" x14ac:dyDescent="0.3">
      <c r="C36" s="12"/>
      <c r="AI36" s="11"/>
      <c r="AJ36" s="11"/>
      <c r="AK36" s="11"/>
      <c r="AL36" s="11"/>
      <c r="AM36" s="11"/>
      <c r="AN36" s="11"/>
      <c r="AO36" s="11"/>
      <c r="AP36" s="11"/>
    </row>
    <row r="37" spans="3:42" s="9" customFormat="1" x14ac:dyDescent="0.3">
      <c r="C37" s="12"/>
      <c r="AI37" s="11"/>
      <c r="AJ37" s="11"/>
    </row>
    <row r="38" spans="3:42" s="9" customFormat="1" x14ac:dyDescent="0.3">
      <c r="C38" s="12"/>
      <c r="AI38" s="11"/>
      <c r="AJ38" s="11"/>
      <c r="AK38" s="11"/>
    </row>
    <row r="39" spans="3:42" s="9" customFormat="1" x14ac:dyDescent="0.3">
      <c r="C39" s="12"/>
      <c r="AI39" s="11"/>
    </row>
    <row r="40" spans="3:42" s="9" customFormat="1" x14ac:dyDescent="0.3">
      <c r="C40" s="12"/>
      <c r="AI40" s="11"/>
      <c r="AJ40" s="11"/>
    </row>
    <row r="41" spans="3:42" s="9" customFormat="1" x14ac:dyDescent="0.3">
      <c r="C41" s="12"/>
      <c r="AI41" s="11"/>
      <c r="AJ41" s="11"/>
    </row>
    <row r="42" spans="3:42" s="9" customFormat="1" x14ac:dyDescent="0.3">
      <c r="C42" s="12"/>
      <c r="AI42" s="11"/>
      <c r="AL42" s="11"/>
    </row>
    <row r="43" spans="3:42" s="9" customFormat="1" x14ac:dyDescent="0.3">
      <c r="C43" s="12"/>
      <c r="AI43" s="11"/>
      <c r="AJ43" s="11"/>
    </row>
    <row r="44" spans="3:42" s="9" customFormat="1" x14ac:dyDescent="0.3">
      <c r="C44" s="12"/>
      <c r="AI44" s="11"/>
      <c r="AJ44" s="11"/>
    </row>
    <row r="45" spans="3:42" s="9" customFormat="1" x14ac:dyDescent="0.3">
      <c r="C45" s="12"/>
      <c r="AI45" s="11"/>
      <c r="AJ45" s="11"/>
    </row>
    <row r="46" spans="3:42" s="9" customFormat="1" x14ac:dyDescent="0.3">
      <c r="C46" s="12"/>
      <c r="AI46" s="11"/>
      <c r="AJ46" s="11"/>
    </row>
    <row r="47" spans="3:42" s="9" customFormat="1" x14ac:dyDescent="0.3">
      <c r="C47" s="12"/>
      <c r="AI47" s="11"/>
      <c r="AJ47" s="11"/>
    </row>
    <row r="48" spans="3:42" s="9" customFormat="1" x14ac:dyDescent="0.3">
      <c r="C48" s="12"/>
      <c r="AI48" s="11"/>
      <c r="AJ48" s="11"/>
    </row>
    <row r="49" spans="3:42" s="9" customFormat="1" x14ac:dyDescent="0.3">
      <c r="C49" s="12"/>
      <c r="AI49" s="11"/>
      <c r="AJ49" s="11"/>
      <c r="AO49" s="11"/>
      <c r="AP49" s="11"/>
    </row>
    <row r="50" spans="3:42" s="9" customFormat="1" x14ac:dyDescent="0.3">
      <c r="C50" s="12"/>
      <c r="AJ50" s="11"/>
    </row>
    <row r="51" spans="3:42" s="9" customFormat="1" x14ac:dyDescent="0.3">
      <c r="C51" s="12"/>
      <c r="AK51" s="11"/>
    </row>
    <row r="52" spans="3:42" s="9" customFormat="1" x14ac:dyDescent="0.3">
      <c r="C52" s="12"/>
      <c r="AJ52" s="11"/>
    </row>
    <row r="53" spans="3:42" s="9" customFormat="1" x14ac:dyDescent="0.3">
      <c r="C53" s="12"/>
      <c r="AI53" s="11"/>
    </row>
    <row r="54" spans="3:42" s="9" customFormat="1" x14ac:dyDescent="0.3">
      <c r="C54" s="12"/>
      <c r="AJ54" s="11"/>
    </row>
    <row r="55" spans="3:42" s="9" customFormat="1" x14ac:dyDescent="0.3">
      <c r="C55" s="12"/>
      <c r="AI55" s="11"/>
      <c r="AJ55" s="11"/>
      <c r="AK55" s="11"/>
    </row>
    <row r="56" spans="3:42" s="9" customFormat="1" x14ac:dyDescent="0.3">
      <c r="C56" s="12"/>
      <c r="AI56" s="11"/>
      <c r="AJ56" s="11"/>
      <c r="AK56" s="11"/>
      <c r="AL56" s="11"/>
    </row>
    <row r="57" spans="3:42" s="9" customFormat="1" x14ac:dyDescent="0.3">
      <c r="C57" s="12"/>
      <c r="AI57" s="11"/>
      <c r="AJ57" s="11"/>
    </row>
    <row r="58" spans="3:42" s="9" customFormat="1" x14ac:dyDescent="0.3">
      <c r="C58" s="12"/>
      <c r="AI58" s="11"/>
      <c r="AJ58" s="11"/>
    </row>
    <row r="59" spans="3:42" s="9" customFormat="1" x14ac:dyDescent="0.3">
      <c r="C59" s="12"/>
      <c r="AI59" s="11"/>
      <c r="AJ59" s="11"/>
    </row>
    <row r="60" spans="3:42" s="9" customFormat="1" x14ac:dyDescent="0.3">
      <c r="C60" s="12"/>
      <c r="AI60" s="11"/>
      <c r="AK60" s="11"/>
      <c r="AL60" s="11"/>
    </row>
    <row r="61" spans="3:42" s="9" customFormat="1" x14ac:dyDescent="0.3">
      <c r="C61" s="12"/>
      <c r="AI61" s="11"/>
      <c r="AJ61" s="11"/>
      <c r="AK61" s="11"/>
      <c r="AL61" s="11"/>
    </row>
    <row r="62" spans="3:42" s="9" customFormat="1" x14ac:dyDescent="0.3">
      <c r="C62" s="12"/>
      <c r="AK62" s="11"/>
    </row>
    <row r="63" spans="3:42" s="9" customFormat="1" x14ac:dyDescent="0.3">
      <c r="C63" s="12"/>
      <c r="AI63" s="11"/>
    </row>
    <row r="64" spans="3:42" s="9" customFormat="1" x14ac:dyDescent="0.3">
      <c r="C64" s="12"/>
      <c r="AI64" s="11"/>
      <c r="AJ64" s="11"/>
    </row>
    <row r="65" spans="3:40" s="9" customFormat="1" x14ac:dyDescent="0.3">
      <c r="C65" s="12"/>
      <c r="AI65" s="11"/>
    </row>
    <row r="66" spans="3:40" s="9" customFormat="1" x14ac:dyDescent="0.3">
      <c r="C66" s="12"/>
      <c r="AI66" s="11"/>
      <c r="AJ66" s="11"/>
      <c r="AK66" s="11"/>
    </row>
    <row r="67" spans="3:40" s="9" customFormat="1" x14ac:dyDescent="0.3">
      <c r="C67" s="12"/>
      <c r="AI67" s="11"/>
      <c r="AJ67" s="11"/>
    </row>
    <row r="68" spans="3:40" s="9" customFormat="1" x14ac:dyDescent="0.3">
      <c r="C68" s="12"/>
      <c r="AI68" s="11"/>
      <c r="AJ68" s="11"/>
      <c r="AK68" s="11"/>
    </row>
    <row r="69" spans="3:40" s="9" customFormat="1" x14ac:dyDescent="0.3">
      <c r="C69" s="12"/>
      <c r="AI69" s="11"/>
      <c r="AJ69" s="11"/>
    </row>
    <row r="70" spans="3:40" s="9" customFormat="1" x14ac:dyDescent="0.3">
      <c r="C70" s="12"/>
      <c r="AI70" s="11"/>
      <c r="AJ70" s="11"/>
      <c r="AK70" s="11"/>
      <c r="AL70" s="11"/>
      <c r="AM70" s="11"/>
    </row>
    <row r="71" spans="3:40" s="9" customFormat="1" x14ac:dyDescent="0.3">
      <c r="C71" s="12"/>
      <c r="AI71" s="11"/>
      <c r="AJ71" s="11"/>
      <c r="AK71" s="11"/>
    </row>
    <row r="72" spans="3:40" s="9" customFormat="1" x14ac:dyDescent="0.3">
      <c r="C72" s="12"/>
      <c r="AL72" s="11"/>
    </row>
    <row r="73" spans="3:40" s="9" customFormat="1" x14ac:dyDescent="0.3">
      <c r="C73" s="12"/>
      <c r="AI73" s="11"/>
      <c r="AJ73" s="11"/>
    </row>
    <row r="74" spans="3:40" s="9" customFormat="1" x14ac:dyDescent="0.3">
      <c r="C74" s="12"/>
      <c r="AI74" s="11"/>
      <c r="AK74" s="11"/>
      <c r="AM74" s="11"/>
      <c r="AN74" s="11"/>
    </row>
    <row r="75" spans="3:40" s="9" customFormat="1" x14ac:dyDescent="0.3">
      <c r="C75" s="12"/>
      <c r="AI75" s="11"/>
      <c r="AJ75" s="11"/>
      <c r="AK75" s="11"/>
    </row>
    <row r="76" spans="3:40" s="9" customFormat="1" x14ac:dyDescent="0.3">
      <c r="C76" s="12"/>
      <c r="AI76" s="11"/>
      <c r="AJ76" s="11"/>
    </row>
    <row r="77" spans="3:40" s="9" customFormat="1" x14ac:dyDescent="0.3">
      <c r="C77" s="12"/>
      <c r="AI77" s="11"/>
      <c r="AJ77" s="11"/>
    </row>
    <row r="78" spans="3:40" s="9" customFormat="1" x14ac:dyDescent="0.3">
      <c r="C78" s="12"/>
      <c r="AI78" s="11"/>
      <c r="AL78" s="11"/>
      <c r="AM78" s="11"/>
    </row>
    <row r="79" spans="3:40" s="9" customFormat="1" x14ac:dyDescent="0.3">
      <c r="C79" s="12"/>
      <c r="AI79" s="11"/>
      <c r="AJ79" s="11"/>
      <c r="AK79" s="11"/>
    </row>
    <row r="80" spans="3:40" s="9" customFormat="1" x14ac:dyDescent="0.3">
      <c r="C80" s="12"/>
      <c r="AI80" s="11"/>
      <c r="AJ80" s="11"/>
    </row>
    <row r="81" spans="3:47" s="9" customFormat="1" x14ac:dyDescent="0.3">
      <c r="C81" s="12"/>
      <c r="AI81" s="11"/>
      <c r="AJ81" s="11"/>
    </row>
    <row r="82" spans="3:47" s="9" customFormat="1" x14ac:dyDescent="0.3">
      <c r="C82" s="12"/>
      <c r="AI82" s="11"/>
      <c r="AJ82" s="11"/>
    </row>
    <row r="83" spans="3:47" s="9" customFormat="1" x14ac:dyDescent="0.3">
      <c r="C83" s="12"/>
      <c r="AI83" s="11"/>
      <c r="AJ83" s="11"/>
      <c r="AK83" s="11"/>
      <c r="AL83" s="11"/>
      <c r="AM83" s="11"/>
      <c r="AN83" s="11"/>
      <c r="AO83" s="11"/>
      <c r="AP83" s="11"/>
      <c r="AR83" s="11"/>
      <c r="AS83" s="11"/>
      <c r="AU83" s="11"/>
    </row>
    <row r="84" spans="3:47" s="9" customFormat="1" x14ac:dyDescent="0.3">
      <c r="C84" s="12"/>
      <c r="AI84" s="11"/>
      <c r="AJ84" s="11"/>
      <c r="AK84" s="11"/>
    </row>
    <row r="85" spans="3:47" s="9" customFormat="1" x14ac:dyDescent="0.3">
      <c r="C85" s="12"/>
      <c r="AI85" s="11"/>
      <c r="AJ85" s="11"/>
      <c r="AK85" s="11"/>
    </row>
    <row r="86" spans="3:47" s="9" customFormat="1" x14ac:dyDescent="0.3">
      <c r="C86" s="12"/>
      <c r="AI86" s="11"/>
      <c r="AJ86" s="11"/>
    </row>
    <row r="87" spans="3:47" s="9" customFormat="1" x14ac:dyDescent="0.3">
      <c r="C87" s="12"/>
      <c r="AI87" s="11"/>
      <c r="AJ87" s="11"/>
      <c r="AK87" s="11"/>
    </row>
    <row r="88" spans="3:47" s="9" customFormat="1" x14ac:dyDescent="0.3">
      <c r="C88" s="12"/>
      <c r="AJ88" s="11"/>
      <c r="AK88" s="11"/>
      <c r="AL88" s="11"/>
      <c r="AM88" s="11"/>
      <c r="AN88" s="11"/>
      <c r="AO88" s="11"/>
      <c r="AP88" s="11"/>
      <c r="AQ88" s="11"/>
      <c r="AR88" s="11"/>
    </row>
    <row r="89" spans="3:47" s="9" customFormat="1" x14ac:dyDescent="0.3">
      <c r="C89" s="12"/>
      <c r="AI89" s="11"/>
      <c r="AJ89" s="11"/>
      <c r="AK89" s="11"/>
    </row>
    <row r="90" spans="3:47" s="9" customFormat="1" x14ac:dyDescent="0.3">
      <c r="C90" s="12"/>
      <c r="AI90" s="11"/>
      <c r="AJ90" s="11"/>
    </row>
    <row r="91" spans="3:47" s="9" customFormat="1" x14ac:dyDescent="0.3">
      <c r="C91" s="12"/>
      <c r="AJ91" s="11"/>
      <c r="AK91" s="11"/>
      <c r="AM91" s="11"/>
      <c r="AN91" s="11"/>
    </row>
    <row r="92" spans="3:47" s="9" customFormat="1" x14ac:dyDescent="0.3">
      <c r="C92" s="12"/>
      <c r="AJ92" s="11"/>
      <c r="AK92" s="11"/>
    </row>
    <row r="93" spans="3:47" s="9" customFormat="1" x14ac:dyDescent="0.3">
      <c r="C93" s="12"/>
      <c r="AJ93" s="11"/>
      <c r="AK93" s="11"/>
      <c r="AL93" s="11"/>
    </row>
    <row r="94" spans="3:47" s="9" customFormat="1" x14ac:dyDescent="0.3">
      <c r="C94" s="12"/>
      <c r="AI94" s="11"/>
    </row>
    <row r="95" spans="3:47" s="9" customFormat="1" x14ac:dyDescent="0.3">
      <c r="C95" s="12"/>
      <c r="AI95" s="11"/>
      <c r="AJ95" s="11"/>
      <c r="AK95" s="11"/>
    </row>
    <row r="96" spans="3:47" s="9" customFormat="1" x14ac:dyDescent="0.3">
      <c r="C96" s="12"/>
      <c r="AI96" s="11"/>
      <c r="AJ96" s="11"/>
      <c r="AL96" s="11"/>
      <c r="AN96" s="11"/>
      <c r="AO96" s="11"/>
    </row>
    <row r="97" spans="3:38" s="9" customFormat="1" x14ac:dyDescent="0.3">
      <c r="C97" s="12"/>
      <c r="AI97" s="11"/>
    </row>
    <row r="98" spans="3:38" s="9" customFormat="1" x14ac:dyDescent="0.3">
      <c r="C98" s="12"/>
      <c r="AI98" s="11"/>
      <c r="AJ98" s="11"/>
    </row>
    <row r="99" spans="3:38" s="9" customFormat="1" x14ac:dyDescent="0.3">
      <c r="C99" s="12"/>
      <c r="AI99" s="11"/>
      <c r="AJ99" s="11"/>
    </row>
    <row r="100" spans="3:38" s="9" customFormat="1" x14ac:dyDescent="0.3">
      <c r="C100" s="12"/>
      <c r="AI100" s="11"/>
      <c r="AJ100" s="11"/>
    </row>
    <row r="101" spans="3:38" s="9" customFormat="1" x14ac:dyDescent="0.3">
      <c r="C101" s="12"/>
      <c r="AI101" s="11"/>
      <c r="AJ101" s="11"/>
    </row>
    <row r="102" spans="3:38" s="9" customFormat="1" x14ac:dyDescent="0.3">
      <c r="C102" s="12"/>
      <c r="AI102" s="11"/>
      <c r="AJ102" s="11"/>
    </row>
    <row r="103" spans="3:38" s="9" customFormat="1" x14ac:dyDescent="0.3">
      <c r="C103" s="12"/>
      <c r="AI103" s="11"/>
      <c r="AJ103" s="11"/>
      <c r="AK103" s="11"/>
      <c r="AL103" s="11"/>
    </row>
    <row r="104" spans="3:38" s="9" customFormat="1" x14ac:dyDescent="0.3">
      <c r="C104" s="12"/>
      <c r="AI104" s="11"/>
      <c r="AJ104" s="11"/>
      <c r="AK104" s="11"/>
    </row>
    <row r="105" spans="3:38" s="9" customFormat="1" x14ac:dyDescent="0.3">
      <c r="C105" s="12"/>
      <c r="AI105" s="11"/>
      <c r="AJ105" s="11"/>
      <c r="AK105" s="11"/>
    </row>
    <row r="106" spans="3:38" s="9" customFormat="1" x14ac:dyDescent="0.3">
      <c r="C106" s="12"/>
      <c r="AJ106" s="11"/>
    </row>
    <row r="107" spans="3:38" s="9" customFormat="1" x14ac:dyDescent="0.3">
      <c r="C107" s="12"/>
      <c r="AI107" s="11"/>
      <c r="AJ107" s="11"/>
      <c r="AK107" s="11"/>
    </row>
    <row r="108" spans="3:38" s="9" customFormat="1" x14ac:dyDescent="0.3">
      <c r="C108" s="12"/>
      <c r="AI108" s="11"/>
    </row>
    <row r="109" spans="3:38" s="9" customFormat="1" x14ac:dyDescent="0.3">
      <c r="C109" s="12"/>
      <c r="AI109" s="11"/>
      <c r="AJ109" s="11"/>
      <c r="AL109" s="11"/>
    </row>
    <row r="110" spans="3:38" s="9" customFormat="1" x14ac:dyDescent="0.3">
      <c r="C110" s="12"/>
      <c r="AI110" s="11"/>
      <c r="AJ110" s="11"/>
    </row>
    <row r="111" spans="3:38" s="9" customFormat="1" x14ac:dyDescent="0.3">
      <c r="C111" s="12"/>
      <c r="AI111" s="11"/>
      <c r="AJ111" s="11"/>
      <c r="AK111" s="11"/>
      <c r="AL111" s="11"/>
    </row>
    <row r="112" spans="3:38" s="9" customFormat="1" x14ac:dyDescent="0.3">
      <c r="C112" s="12"/>
      <c r="AI112" s="11"/>
      <c r="AJ112" s="11"/>
      <c r="AK112" s="11"/>
      <c r="AL112" s="11"/>
    </row>
    <row r="113" spans="3:40" s="9" customFormat="1" x14ac:dyDescent="0.3">
      <c r="C113" s="12"/>
      <c r="AI113" s="11"/>
    </row>
    <row r="114" spans="3:40" s="9" customFormat="1" x14ac:dyDescent="0.3">
      <c r="C114" s="12"/>
      <c r="AI114" s="11"/>
      <c r="AJ114" s="11"/>
      <c r="AK114" s="11"/>
    </row>
    <row r="115" spans="3:40" s="9" customFormat="1" x14ac:dyDescent="0.3">
      <c r="C115" s="12"/>
      <c r="AJ115" s="11"/>
    </row>
    <row r="116" spans="3:40" s="9" customFormat="1" x14ac:dyDescent="0.3">
      <c r="C116" s="12"/>
      <c r="AI116" s="11"/>
      <c r="AJ116" s="11"/>
      <c r="AK116" s="11"/>
      <c r="AL116" s="11"/>
    </row>
    <row r="117" spans="3:40" s="9" customFormat="1" x14ac:dyDescent="0.3">
      <c r="C117" s="12"/>
      <c r="AM117" s="11"/>
    </row>
    <row r="118" spans="3:40" s="9" customFormat="1" x14ac:dyDescent="0.3">
      <c r="C118" s="12"/>
      <c r="AI118" s="11"/>
      <c r="AM118" s="11"/>
      <c r="AN118" s="11"/>
    </row>
    <row r="119" spans="3:40" s="9" customFormat="1" x14ac:dyDescent="0.3">
      <c r="C119" s="12"/>
      <c r="AI119" s="11"/>
      <c r="AJ119" s="11"/>
    </row>
    <row r="120" spans="3:40" s="9" customFormat="1" x14ac:dyDescent="0.3">
      <c r="C120" s="12"/>
      <c r="AI120" s="11"/>
      <c r="AJ120" s="11"/>
      <c r="AK120" s="11"/>
    </row>
    <row r="121" spans="3:40" s="9" customFormat="1" x14ac:dyDescent="0.3">
      <c r="C121" s="12"/>
      <c r="AI121" s="11"/>
      <c r="AJ121" s="11"/>
      <c r="AK121" s="11"/>
      <c r="AL121" s="11"/>
    </row>
    <row r="122" spans="3:40" s="9" customFormat="1" x14ac:dyDescent="0.3">
      <c r="C122" s="12"/>
      <c r="AI122" s="11"/>
      <c r="AJ122" s="11"/>
      <c r="AK122" s="11"/>
    </row>
    <row r="123" spans="3:40" s="9" customFormat="1" x14ac:dyDescent="0.3">
      <c r="C123" s="12"/>
      <c r="AI123" s="11"/>
      <c r="AJ123" s="11"/>
    </row>
    <row r="124" spans="3:40" s="9" customFormat="1" x14ac:dyDescent="0.3">
      <c r="C124" s="12"/>
      <c r="AI124" s="11"/>
      <c r="AJ124" s="11"/>
      <c r="AK124" s="11"/>
      <c r="AL124" s="11"/>
    </row>
    <row r="125" spans="3:40" s="9" customFormat="1" x14ac:dyDescent="0.3">
      <c r="C125" s="12"/>
      <c r="AJ125" s="11"/>
    </row>
    <row r="126" spans="3:40" s="9" customFormat="1" x14ac:dyDescent="0.3">
      <c r="C126" s="12"/>
      <c r="AI126" s="11"/>
      <c r="AJ126" s="11"/>
    </row>
    <row r="127" spans="3:40" s="9" customFormat="1" x14ac:dyDescent="0.3">
      <c r="C127" s="12"/>
      <c r="AI127" s="11"/>
      <c r="AJ127" s="11"/>
      <c r="AK127" s="11"/>
    </row>
    <row r="128" spans="3:40" s="9" customFormat="1" x14ac:dyDescent="0.3">
      <c r="C128" s="12"/>
      <c r="AL128" s="11"/>
    </row>
    <row r="129" spans="3:40" s="9" customFormat="1" x14ac:dyDescent="0.3">
      <c r="C129" s="12"/>
      <c r="AJ129" s="11"/>
    </row>
    <row r="130" spans="3:40" s="9" customFormat="1" x14ac:dyDescent="0.3">
      <c r="C130" s="12"/>
      <c r="AJ130" s="11"/>
    </row>
    <row r="131" spans="3:40" s="9" customFormat="1" x14ac:dyDescent="0.3">
      <c r="C131" s="12"/>
      <c r="AI131" s="11"/>
      <c r="AJ131" s="11"/>
      <c r="AK131" s="11"/>
      <c r="AL131" s="11"/>
      <c r="AM131" s="11"/>
    </row>
    <row r="132" spans="3:40" s="9" customFormat="1" x14ac:dyDescent="0.3">
      <c r="C132" s="12"/>
      <c r="AI132" s="11"/>
      <c r="AJ132" s="11"/>
      <c r="AK132" s="11"/>
    </row>
    <row r="133" spans="3:40" s="9" customFormat="1" x14ac:dyDescent="0.3">
      <c r="C133" s="12"/>
      <c r="AI133" s="11"/>
      <c r="AJ133" s="11"/>
    </row>
    <row r="134" spans="3:40" s="9" customFormat="1" x14ac:dyDescent="0.3">
      <c r="C134" s="12"/>
      <c r="AI134" s="11"/>
    </row>
    <row r="135" spans="3:40" s="9" customFormat="1" x14ac:dyDescent="0.3">
      <c r="C135" s="12"/>
      <c r="AI135" s="11"/>
      <c r="AJ135" s="11"/>
      <c r="AK135" s="11"/>
    </row>
    <row r="136" spans="3:40" s="9" customFormat="1" x14ac:dyDescent="0.3">
      <c r="C136" s="12"/>
      <c r="AI136" s="11"/>
      <c r="AJ136" s="11"/>
      <c r="AK136" s="11"/>
    </row>
    <row r="137" spans="3:40" s="9" customFormat="1" x14ac:dyDescent="0.3">
      <c r="C137" s="12"/>
      <c r="AJ137" s="11"/>
      <c r="AK137" s="11"/>
      <c r="AL137" s="11"/>
      <c r="AN137" s="11"/>
    </row>
    <row r="138" spans="3:40" s="9" customFormat="1" x14ac:dyDescent="0.3">
      <c r="C138" s="12"/>
      <c r="AI138" s="11"/>
      <c r="AJ138" s="11"/>
      <c r="AK138" s="11"/>
    </row>
    <row r="139" spans="3:40" s="9" customFormat="1" x14ac:dyDescent="0.3">
      <c r="C139" s="12"/>
      <c r="AI139" s="11"/>
      <c r="AJ139" s="11"/>
      <c r="AK139" s="11"/>
    </row>
    <row r="140" spans="3:40" s="9" customFormat="1" x14ac:dyDescent="0.3">
      <c r="C140" s="12"/>
      <c r="AI140" s="11"/>
      <c r="AJ140" s="11"/>
      <c r="AK140" s="11"/>
      <c r="AL140" s="11"/>
    </row>
    <row r="141" spans="3:40" s="9" customFormat="1" x14ac:dyDescent="0.3">
      <c r="C141" s="12"/>
      <c r="AI141" s="11"/>
      <c r="AJ141" s="11"/>
    </row>
    <row r="142" spans="3:40" s="9" customFormat="1" x14ac:dyDescent="0.3">
      <c r="C142" s="12"/>
      <c r="AI142" s="11"/>
      <c r="AJ142" s="11"/>
    </row>
    <row r="143" spans="3:40" s="9" customFormat="1" x14ac:dyDescent="0.3">
      <c r="C143" s="12"/>
      <c r="AI143" s="11"/>
      <c r="AJ143" s="11"/>
      <c r="AK143" s="11"/>
      <c r="AL143" s="11"/>
    </row>
    <row r="144" spans="3:40" s="9" customFormat="1" x14ac:dyDescent="0.3">
      <c r="C144" s="12"/>
      <c r="AI144" s="11"/>
      <c r="AK144" s="11"/>
    </row>
    <row r="145" spans="3:41" s="9" customFormat="1" x14ac:dyDescent="0.3">
      <c r="C145" s="12"/>
      <c r="AI145" s="11"/>
      <c r="AL145" s="11"/>
    </row>
    <row r="146" spans="3:41" s="9" customFormat="1" x14ac:dyDescent="0.3">
      <c r="C146" s="12"/>
      <c r="AI146" s="11"/>
      <c r="AJ146" s="11"/>
      <c r="AK146" s="11"/>
    </row>
    <row r="147" spans="3:41" s="9" customFormat="1" x14ac:dyDescent="0.3">
      <c r="C147" s="12"/>
      <c r="AK147" s="11"/>
    </row>
    <row r="148" spans="3:41" s="9" customFormat="1" x14ac:dyDescent="0.3">
      <c r="C148" s="12"/>
      <c r="AI148" s="11"/>
      <c r="AJ148" s="11"/>
    </row>
    <row r="149" spans="3:41" s="9" customFormat="1" x14ac:dyDescent="0.3">
      <c r="C149" s="12"/>
      <c r="AK149" s="11"/>
      <c r="AL149" s="11"/>
      <c r="AM149" s="11"/>
      <c r="AN149" s="11"/>
      <c r="AO149" s="11"/>
    </row>
    <row r="150" spans="3:41" s="9" customFormat="1" x14ac:dyDescent="0.3">
      <c r="C150" s="12"/>
      <c r="AI150" s="11"/>
      <c r="AJ150" s="11"/>
      <c r="AK150" s="11"/>
      <c r="AL150" s="11"/>
      <c r="AM150" s="11"/>
      <c r="AN150" s="11"/>
      <c r="AO150" s="11"/>
    </row>
    <row r="151" spans="3:41" s="9" customFormat="1" x14ac:dyDescent="0.3">
      <c r="C151" s="12"/>
      <c r="AI151" s="11"/>
      <c r="AJ151" s="11"/>
    </row>
    <row r="152" spans="3:41" s="9" customFormat="1" x14ac:dyDescent="0.3">
      <c r="C152" s="12"/>
      <c r="AJ152" s="11"/>
    </row>
    <row r="153" spans="3:41" s="9" customFormat="1" x14ac:dyDescent="0.3">
      <c r="C153" s="12"/>
      <c r="AL153" s="11"/>
    </row>
    <row r="154" spans="3:41" s="9" customFormat="1" x14ac:dyDescent="0.3">
      <c r="C154" s="12"/>
      <c r="AI154" s="11"/>
      <c r="AJ154" s="11"/>
      <c r="AK154" s="11"/>
    </row>
    <row r="155" spans="3:41" s="9" customFormat="1" x14ac:dyDescent="0.3">
      <c r="C155" s="12"/>
      <c r="AI155" s="11"/>
      <c r="AK155" s="11"/>
      <c r="AL155" s="11"/>
      <c r="AM155" s="11"/>
    </row>
    <row r="156" spans="3:41" s="9" customFormat="1" x14ac:dyDescent="0.3">
      <c r="C156" s="12"/>
      <c r="AJ156" s="11"/>
    </row>
    <row r="157" spans="3:41" s="9" customFormat="1" x14ac:dyDescent="0.3">
      <c r="C157" s="12"/>
      <c r="AI157" s="11"/>
      <c r="AJ157" s="11"/>
      <c r="AK157" s="11"/>
    </row>
    <row r="158" spans="3:41" s="9" customFormat="1" x14ac:dyDescent="0.3">
      <c r="C158" s="12"/>
      <c r="AI158" s="11"/>
    </row>
    <row r="159" spans="3:41" s="9" customFormat="1" x14ac:dyDescent="0.3">
      <c r="C159" s="12"/>
      <c r="AI159" s="11"/>
      <c r="AJ159" s="11"/>
    </row>
    <row r="160" spans="3:41" s="9" customFormat="1" x14ac:dyDescent="0.3">
      <c r="C160" s="12"/>
      <c r="AI160" s="11"/>
      <c r="AK160" s="11"/>
      <c r="AL160" s="11"/>
    </row>
    <row r="161" spans="3:43" s="9" customFormat="1" x14ac:dyDescent="0.3">
      <c r="C161" s="12"/>
      <c r="AI161" s="11"/>
      <c r="AJ161" s="11"/>
      <c r="AK161" s="11"/>
      <c r="AN161" s="11"/>
      <c r="AO161" s="11"/>
      <c r="AP161" s="11"/>
    </row>
    <row r="162" spans="3:43" s="9" customFormat="1" x14ac:dyDescent="0.3">
      <c r="C162" s="12"/>
      <c r="AI162" s="11"/>
      <c r="AJ162" s="11"/>
    </row>
    <row r="163" spans="3:43" s="9" customFormat="1" x14ac:dyDescent="0.3">
      <c r="C163" s="12"/>
      <c r="AI163" s="11"/>
      <c r="AJ163" s="11"/>
      <c r="AL163" s="11"/>
      <c r="AN163" s="11"/>
    </row>
    <row r="164" spans="3:43" s="9" customFormat="1" x14ac:dyDescent="0.3">
      <c r="C164" s="12"/>
      <c r="AJ164" s="11"/>
      <c r="AK164" s="11"/>
    </row>
    <row r="165" spans="3:43" s="9" customFormat="1" x14ac:dyDescent="0.3">
      <c r="C165" s="12"/>
      <c r="AI165" s="11"/>
      <c r="AK165" s="11"/>
      <c r="AN165" s="11"/>
      <c r="AP165" s="11"/>
      <c r="AQ165" s="11"/>
    </row>
    <row r="166" spans="3:43" s="9" customFormat="1" x14ac:dyDescent="0.3">
      <c r="C166" s="12"/>
      <c r="AI166" s="11"/>
      <c r="AJ166" s="11"/>
      <c r="AK166" s="11"/>
    </row>
    <row r="167" spans="3:43" s="9" customFormat="1" x14ac:dyDescent="0.3">
      <c r="C167" s="12"/>
      <c r="AI167" s="11"/>
      <c r="AJ167" s="11"/>
      <c r="AK167" s="11"/>
    </row>
    <row r="168" spans="3:43" s="9" customFormat="1" x14ac:dyDescent="0.3">
      <c r="C168" s="12"/>
      <c r="AI168" s="11"/>
      <c r="AJ168" s="11"/>
    </row>
    <row r="169" spans="3:43" s="9" customFormat="1" x14ac:dyDescent="0.3">
      <c r="C169" s="12"/>
      <c r="AI169" s="11"/>
      <c r="AJ169" s="11"/>
      <c r="AK169" s="11"/>
    </row>
    <row r="170" spans="3:43" s="9" customFormat="1" x14ac:dyDescent="0.3">
      <c r="C170" s="12"/>
      <c r="AI170" s="11"/>
      <c r="AJ170" s="11"/>
      <c r="AK170" s="11"/>
      <c r="AL170" s="11"/>
    </row>
    <row r="171" spans="3:43" s="9" customFormat="1" x14ac:dyDescent="0.3">
      <c r="C171" s="12"/>
      <c r="AI171" s="11"/>
      <c r="AJ171" s="11"/>
    </row>
    <row r="172" spans="3:43" s="9" customFormat="1" x14ac:dyDescent="0.3">
      <c r="C172" s="12"/>
      <c r="AI172" s="11"/>
      <c r="AJ172" s="11"/>
      <c r="AK172" s="11"/>
      <c r="AM172" s="11"/>
      <c r="AO172" s="11"/>
    </row>
    <row r="173" spans="3:43" s="9" customFormat="1" x14ac:dyDescent="0.3">
      <c r="C173" s="12"/>
      <c r="AI173" s="11"/>
      <c r="AJ173" s="11"/>
      <c r="AK173" s="11"/>
    </row>
    <row r="174" spans="3:43" s="9" customFormat="1" x14ac:dyDescent="0.3">
      <c r="C174" s="12"/>
      <c r="AI174" s="11"/>
      <c r="AK174" s="11"/>
      <c r="AL174" s="11"/>
    </row>
    <row r="175" spans="3:43" s="9" customFormat="1" x14ac:dyDescent="0.3">
      <c r="C175" s="12"/>
      <c r="AI175" s="11"/>
      <c r="AJ175" s="11"/>
      <c r="AK175" s="11"/>
    </row>
    <row r="176" spans="3:43" s="9" customFormat="1" x14ac:dyDescent="0.3">
      <c r="C176" s="12"/>
      <c r="AI176" s="11"/>
      <c r="AJ176" s="11"/>
    </row>
    <row r="177" spans="3:41" s="9" customFormat="1" x14ac:dyDescent="0.3">
      <c r="C177" s="12"/>
      <c r="AI177" s="11"/>
      <c r="AJ177" s="11"/>
      <c r="AK177" s="11"/>
    </row>
    <row r="178" spans="3:41" s="9" customFormat="1" x14ac:dyDescent="0.3">
      <c r="C178" s="12"/>
      <c r="AI178" s="11"/>
      <c r="AJ178" s="11"/>
    </row>
    <row r="179" spans="3:41" s="9" customFormat="1" x14ac:dyDescent="0.3">
      <c r="C179" s="12"/>
      <c r="AK179" s="11"/>
      <c r="AO179" s="11"/>
    </row>
    <row r="180" spans="3:41" s="9" customFormat="1" x14ac:dyDescent="0.3">
      <c r="C180" s="12"/>
      <c r="AI180" s="11"/>
      <c r="AJ180" s="11"/>
      <c r="AK180" s="11"/>
    </row>
    <row r="181" spans="3:41" s="9" customFormat="1" x14ac:dyDescent="0.3">
      <c r="C181" s="12"/>
      <c r="AM181" s="11"/>
      <c r="AN181" s="11"/>
    </row>
    <row r="182" spans="3:41" s="9" customFormat="1" x14ac:dyDescent="0.3">
      <c r="C182" s="12"/>
      <c r="AI182" s="11"/>
      <c r="AJ182" s="11"/>
    </row>
    <row r="183" spans="3:41" s="9" customFormat="1" x14ac:dyDescent="0.3">
      <c r="C183" s="12"/>
      <c r="AK183" s="11"/>
    </row>
    <row r="184" spans="3:41" s="9" customFormat="1" x14ac:dyDescent="0.3">
      <c r="C184" s="12"/>
      <c r="AL184" s="11"/>
    </row>
    <row r="185" spans="3:41" s="9" customFormat="1" x14ac:dyDescent="0.3">
      <c r="C185" s="12"/>
      <c r="AK185" s="11"/>
    </row>
    <row r="186" spans="3:41" s="9" customFormat="1" x14ac:dyDescent="0.3">
      <c r="C186" s="12"/>
      <c r="AJ186" s="11"/>
    </row>
    <row r="187" spans="3:41" s="9" customFormat="1" x14ac:dyDescent="0.3">
      <c r="C187" s="12"/>
      <c r="AI187" s="11"/>
      <c r="AJ187" s="11"/>
    </row>
    <row r="188" spans="3:41" s="9" customFormat="1" x14ac:dyDescent="0.3">
      <c r="C188" s="12"/>
      <c r="AI188" s="11"/>
    </row>
    <row r="189" spans="3:41" s="9" customFormat="1" x14ac:dyDescent="0.3">
      <c r="C189" s="12"/>
      <c r="AI189" s="11"/>
      <c r="AJ189" s="11"/>
    </row>
    <row r="190" spans="3:41" s="9" customFormat="1" x14ac:dyDescent="0.3">
      <c r="C190" s="12"/>
      <c r="AI190" s="11"/>
      <c r="AJ190" s="11"/>
    </row>
    <row r="191" spans="3:41" s="9" customFormat="1" x14ac:dyDescent="0.3">
      <c r="C191" s="12"/>
      <c r="AI191" s="11"/>
      <c r="AJ191" s="11"/>
      <c r="AK191" s="11"/>
    </row>
    <row r="192" spans="3:41" s="9" customFormat="1" x14ac:dyDescent="0.3">
      <c r="C192" s="12"/>
      <c r="AI192" s="11"/>
    </row>
    <row r="193" spans="3:44" s="9" customFormat="1" x14ac:dyDescent="0.3">
      <c r="C193" s="12"/>
      <c r="AN193" s="11"/>
    </row>
    <row r="194" spans="3:44" s="9" customFormat="1" x14ac:dyDescent="0.3">
      <c r="C194" s="12"/>
      <c r="AJ194" s="11"/>
    </row>
    <row r="195" spans="3:44" s="9" customFormat="1" x14ac:dyDescent="0.3">
      <c r="C195" s="12"/>
      <c r="AJ195" s="11"/>
    </row>
    <row r="196" spans="3:44" s="9" customFormat="1" x14ac:dyDescent="0.3">
      <c r="C196" s="12"/>
      <c r="AM196" s="11"/>
      <c r="AN196" s="11"/>
    </row>
    <row r="197" spans="3:44" s="9" customFormat="1" x14ac:dyDescent="0.3">
      <c r="C197" s="12"/>
      <c r="AI197" s="11"/>
    </row>
    <row r="198" spans="3:44" s="9" customFormat="1" x14ac:dyDescent="0.3">
      <c r="C198" s="12"/>
      <c r="AI198" s="11"/>
    </row>
    <row r="199" spans="3:44" s="9" customFormat="1" x14ac:dyDescent="0.3">
      <c r="C199" s="12"/>
      <c r="AJ199" s="11"/>
      <c r="AK199" s="11"/>
    </row>
    <row r="200" spans="3:44" s="9" customFormat="1" x14ac:dyDescent="0.3">
      <c r="C200" s="12"/>
      <c r="AI200" s="11"/>
    </row>
    <row r="201" spans="3:44" s="9" customFormat="1" x14ac:dyDescent="0.3">
      <c r="C201" s="12"/>
      <c r="AI201" s="11"/>
      <c r="AJ201" s="11"/>
      <c r="AK201" s="11"/>
      <c r="AL201" s="11"/>
      <c r="AM201" s="11"/>
      <c r="AN201" s="11"/>
      <c r="AO201" s="11"/>
      <c r="AP201" s="11"/>
    </row>
    <row r="202" spans="3:44" s="9" customFormat="1" x14ac:dyDescent="0.3">
      <c r="C202" s="12"/>
      <c r="AI202" s="11"/>
      <c r="AJ202" s="11"/>
      <c r="AK202" s="11"/>
      <c r="AL202" s="11"/>
      <c r="AM202" s="11"/>
      <c r="AN202" s="11"/>
      <c r="AO202" s="11"/>
    </row>
    <row r="203" spans="3:44" s="9" customFormat="1" x14ac:dyDescent="0.3">
      <c r="C203" s="12"/>
      <c r="AJ203" s="11"/>
    </row>
    <row r="204" spans="3:44" s="9" customFormat="1" x14ac:dyDescent="0.3">
      <c r="C204" s="12"/>
      <c r="AI204" s="11"/>
      <c r="AK204" s="11"/>
    </row>
    <row r="205" spans="3:44" s="9" customFormat="1" x14ac:dyDescent="0.3">
      <c r="C205" s="12"/>
      <c r="AI205" s="11"/>
    </row>
    <row r="206" spans="3:44" s="9" customFormat="1" x14ac:dyDescent="0.3">
      <c r="C206" s="12"/>
      <c r="AI206" s="11"/>
      <c r="AK206" s="11"/>
      <c r="AL206" s="11"/>
      <c r="AN206" s="11"/>
      <c r="AO206" s="11"/>
      <c r="AP206" s="11"/>
    </row>
    <row r="207" spans="3:44" s="9" customFormat="1" x14ac:dyDescent="0.3">
      <c r="C207" s="12"/>
      <c r="AK207" s="11"/>
      <c r="AM207" s="11"/>
    </row>
    <row r="208" spans="3:44" s="9" customFormat="1" x14ac:dyDescent="0.3">
      <c r="C208" s="12"/>
      <c r="AI208" s="11"/>
      <c r="AJ208" s="11"/>
      <c r="AL208" s="11"/>
      <c r="AM208" s="11"/>
      <c r="AO208" s="11"/>
      <c r="AP208" s="11"/>
      <c r="AQ208" s="11"/>
      <c r="AR208" s="11"/>
    </row>
    <row r="209" spans="3:41" s="9" customFormat="1" x14ac:dyDescent="0.3">
      <c r="C209" s="12"/>
      <c r="AI209" s="11"/>
      <c r="AJ209" s="11"/>
    </row>
    <row r="210" spans="3:41" s="9" customFormat="1" x14ac:dyDescent="0.3">
      <c r="C210" s="12"/>
      <c r="AL210" s="11"/>
    </row>
    <row r="211" spans="3:41" s="9" customFormat="1" x14ac:dyDescent="0.3">
      <c r="C211" s="12"/>
      <c r="AL211" s="11"/>
    </row>
    <row r="212" spans="3:41" s="9" customFormat="1" x14ac:dyDescent="0.3">
      <c r="C212" s="12"/>
      <c r="AI212" s="11"/>
      <c r="AJ212" s="11"/>
      <c r="AK212" s="11"/>
    </row>
    <row r="213" spans="3:41" s="9" customFormat="1" x14ac:dyDescent="0.3">
      <c r="C213" s="12"/>
      <c r="AI213" s="11"/>
      <c r="AK213" s="11"/>
    </row>
    <row r="214" spans="3:41" s="9" customFormat="1" x14ac:dyDescent="0.3">
      <c r="C214" s="12"/>
      <c r="AI214" s="11"/>
      <c r="AJ214" s="11"/>
      <c r="AK214" s="11"/>
      <c r="AL214" s="11"/>
    </row>
    <row r="215" spans="3:41" s="9" customFormat="1" x14ac:dyDescent="0.3">
      <c r="C215" s="12"/>
      <c r="AI215" s="11"/>
      <c r="AM215" s="11"/>
      <c r="AN215" s="11"/>
    </row>
    <row r="216" spans="3:41" s="9" customFormat="1" x14ac:dyDescent="0.3">
      <c r="C216" s="12"/>
      <c r="AM216" s="11"/>
    </row>
    <row r="217" spans="3:41" s="9" customFormat="1" x14ac:dyDescent="0.3">
      <c r="C217" s="12"/>
      <c r="AO217" s="11"/>
    </row>
    <row r="218" spans="3:41" s="9" customFormat="1" x14ac:dyDescent="0.3">
      <c r="C218" s="12"/>
      <c r="AI218" s="11"/>
      <c r="AJ218" s="11"/>
    </row>
    <row r="219" spans="3:41" s="9" customFormat="1" x14ac:dyDescent="0.3"/>
    <row r="220" spans="3:41" s="9" customFormat="1" x14ac:dyDescent="0.3">
      <c r="N220" s="10"/>
      <c r="O220" s="10"/>
      <c r="P220" s="10"/>
      <c r="Q220" s="10"/>
      <c r="R220" s="10"/>
      <c r="S220" s="10"/>
      <c r="T220" s="10"/>
      <c r="U220" s="10"/>
      <c r="V220" s="10"/>
      <c r="W220" s="10"/>
      <c r="X220" s="10"/>
      <c r="Y220" s="10"/>
      <c r="Z220" s="10"/>
    </row>
    <row r="221" spans="3:41" s="9" customFormat="1" x14ac:dyDescent="0.3"/>
    <row r="222" spans="3:41" s="9" customFormat="1" x14ac:dyDescent="0.3">
      <c r="AE222" s="13"/>
      <c r="AF222" s="13"/>
      <c r="AG222" s="14"/>
    </row>
    <row r="223" spans="3:41" s="9" customFormat="1" x14ac:dyDescent="0.3">
      <c r="AG223" s="15"/>
      <c r="AH223" s="16"/>
    </row>
    <row r="224" spans="3:41" s="9" customFormat="1" x14ac:dyDescent="0.3">
      <c r="AH224" s="16"/>
    </row>
    <row r="225" spans="2:34" s="9" customFormat="1" x14ac:dyDescent="0.3">
      <c r="AH225" s="16"/>
    </row>
    <row r="226" spans="2:34" s="9" customFormat="1" x14ac:dyDescent="0.3"/>
    <row r="227" spans="2:34" s="9" customFormat="1" x14ac:dyDescent="0.3"/>
    <row r="228" spans="2:34" s="9" customFormat="1" x14ac:dyDescent="0.3"/>
    <row r="229" spans="2:34" s="9" customFormat="1" x14ac:dyDescent="0.3"/>
    <row r="230" spans="2:34" s="9" customFormat="1" x14ac:dyDescent="0.3"/>
    <row r="231" spans="2:34" s="9" customFormat="1" x14ac:dyDescent="0.3"/>
    <row r="232" spans="2:34" s="9" customFormat="1" x14ac:dyDescent="0.3"/>
    <row r="233" spans="2:34" s="9" customFormat="1" x14ac:dyDescent="0.3"/>
    <row r="234" spans="2:34" s="9" customFormat="1" x14ac:dyDescent="0.3"/>
    <row r="235" spans="2:34" s="9" customFormat="1" x14ac:dyDescent="0.3"/>
    <row r="236" spans="2:34" s="9" customFormat="1" x14ac:dyDescent="0.3"/>
    <row r="237" spans="2:34" s="9" customFormat="1" x14ac:dyDescent="0.3"/>
    <row r="238" spans="2:34" s="9" customFormat="1" x14ac:dyDescent="0.3">
      <c r="AA238" s="10"/>
    </row>
    <row r="239" spans="2:34" s="9" customFormat="1" x14ac:dyDescent="0.3"/>
    <row r="240" spans="2:34" s="9" customFormat="1" x14ac:dyDescent="0.3">
      <c r="B240" s="17"/>
    </row>
    <row r="241" spans="2:12" s="9" customFormat="1" x14ac:dyDescent="0.3">
      <c r="I241" s="13"/>
      <c r="J241" s="13"/>
      <c r="K241" s="14"/>
    </row>
    <row r="242" spans="2:12" s="9" customFormat="1" x14ac:dyDescent="0.3">
      <c r="K242" s="15"/>
      <c r="L242" s="16"/>
    </row>
    <row r="243" spans="2:12" s="9" customFormat="1" x14ac:dyDescent="0.3">
      <c r="L243" s="16"/>
    </row>
    <row r="244" spans="2:12" s="9" customFormat="1" x14ac:dyDescent="0.3">
      <c r="B244" s="18"/>
      <c r="L244" s="16"/>
    </row>
    <row r="245" spans="2:12" s="9" customFormat="1" x14ac:dyDescent="0.3">
      <c r="E245" s="16"/>
    </row>
    <row r="246" spans="2:12" s="9" customFormat="1" x14ac:dyDescent="0.3">
      <c r="E246" s="16"/>
    </row>
    <row r="247" spans="2:12" s="9" customFormat="1" x14ac:dyDescent="0.3">
      <c r="E247" s="16"/>
    </row>
    <row r="248" spans="2:12" s="9" customFormat="1" x14ac:dyDescent="0.3">
      <c r="E248" s="16"/>
    </row>
    <row r="249" spans="2:12" s="9" customFormat="1" x14ac:dyDescent="0.3">
      <c r="B249" s="18"/>
      <c r="E249" s="16"/>
    </row>
    <row r="250" spans="2:12" s="9" customFormat="1" x14ac:dyDescent="0.3">
      <c r="E250" s="16"/>
    </row>
    <row r="251" spans="2:12" s="9" customFormat="1" x14ac:dyDescent="0.3">
      <c r="E251" s="16"/>
    </row>
    <row r="252" spans="2:12" s="9" customFormat="1" x14ac:dyDescent="0.3">
      <c r="E252" s="16"/>
    </row>
    <row r="253" spans="2:12" s="9" customFormat="1" x14ac:dyDescent="0.3">
      <c r="E253" s="16"/>
    </row>
    <row r="254" spans="2:12" s="9" customFormat="1" x14ac:dyDescent="0.3">
      <c r="E254" s="16"/>
    </row>
    <row r="255" spans="2:12" s="9" customFormat="1" x14ac:dyDescent="0.3">
      <c r="E255" s="16"/>
    </row>
    <row r="256" spans="2:12" s="9" customFormat="1" x14ac:dyDescent="0.3">
      <c r="E256" s="16"/>
    </row>
    <row r="257" spans="5:5" s="9" customFormat="1" x14ac:dyDescent="0.3">
      <c r="E257" s="16"/>
    </row>
    <row r="258" spans="5:5" s="9" customFormat="1" x14ac:dyDescent="0.3">
      <c r="E258" s="16"/>
    </row>
    <row r="259" spans="5:5" s="9" customFormat="1" x14ac:dyDescent="0.3">
      <c r="E259" s="16"/>
    </row>
    <row r="260" spans="5:5" s="9" customFormat="1" x14ac:dyDescent="0.3">
      <c r="E260" s="16"/>
    </row>
    <row r="261" spans="5:5" s="9" customFormat="1" x14ac:dyDescent="0.3"/>
    <row r="262" spans="5:5" s="9" customFormat="1" x14ac:dyDescent="0.3"/>
    <row r="263" spans="5:5" s="9" customFormat="1" x14ac:dyDescent="0.3"/>
    <row r="264" spans="5:5" s="9" customFormat="1" x14ac:dyDescent="0.3"/>
    <row r="265" spans="5:5" s="9" customFormat="1" x14ac:dyDescent="0.3"/>
    <row r="266" spans="5:5" s="9" customFormat="1" x14ac:dyDescent="0.3"/>
    <row r="267" spans="5:5" s="9" customFormat="1" x14ac:dyDescent="0.3"/>
    <row r="268" spans="5:5" s="9" customFormat="1" x14ac:dyDescent="0.3"/>
    <row r="269" spans="5:5" s="9" customFormat="1" x14ac:dyDescent="0.3"/>
  </sheetData>
  <sortState xmlns:xlrd2="http://schemas.microsoft.com/office/spreadsheetml/2017/richdata2" ref="A2:AU8">
    <sortCondition ref="A2:A8"/>
  </sortState>
  <pageMargins left="0.7" right="0.7" top="0.75" bottom="0.75" header="0.3" footer="0.3"/>
  <pageSetup paperSize="9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23EA59-2995-40D3-A315-53C56DD1407F}">
  <dimension ref="A1:W247"/>
  <sheetViews>
    <sheetView zoomScaleNormal="100" workbookViewId="0">
      <selection activeCell="A2" sqref="A2"/>
    </sheetView>
  </sheetViews>
  <sheetFormatPr baseColWidth="10" defaultColWidth="8.88671875" defaultRowHeight="14.4" x14ac:dyDescent="0.3"/>
  <cols>
    <col min="1" max="1" width="15.5546875" style="4" bestFit="1" customWidth="1"/>
    <col min="2" max="2" width="23.5546875" style="4" customWidth="1"/>
    <col min="3" max="3" width="22.33203125" style="4" customWidth="1"/>
    <col min="4" max="4" width="19.6640625" style="4" customWidth="1"/>
    <col min="5" max="5" width="30" style="4" customWidth="1"/>
    <col min="6" max="6" width="23.5546875" style="4" customWidth="1"/>
    <col min="7" max="7" width="24.5546875" style="4" customWidth="1"/>
    <col min="8" max="8" width="30" style="4" customWidth="1"/>
    <col min="9" max="9" width="26.21875" style="4" customWidth="1"/>
    <col min="10" max="10" width="82.44140625" style="4" customWidth="1"/>
    <col min="11" max="11" width="34" style="4" customWidth="1"/>
    <col min="12" max="12" width="18.88671875" style="4" customWidth="1"/>
    <col min="13" max="13" width="25.77734375" style="4" customWidth="1"/>
    <col min="14" max="16384" width="8.88671875" style="4"/>
  </cols>
  <sheetData>
    <row r="1" spans="1:13" s="5" customFormat="1" x14ac:dyDescent="0.3">
      <c r="A1" s="5" t="s">
        <v>77</v>
      </c>
      <c r="B1" s="5" t="s">
        <v>78</v>
      </c>
      <c r="C1" s="5" t="s">
        <v>79</v>
      </c>
      <c r="D1" s="5" t="s">
        <v>80</v>
      </c>
      <c r="E1" s="5" t="s">
        <v>81</v>
      </c>
      <c r="F1" s="5" t="s">
        <v>82</v>
      </c>
      <c r="G1" s="5" t="s">
        <v>83</v>
      </c>
      <c r="H1" s="5" t="s">
        <v>84</v>
      </c>
      <c r="I1" s="5" t="s">
        <v>85</v>
      </c>
      <c r="J1" s="5" t="s">
        <v>86</v>
      </c>
      <c r="K1" s="5" t="s">
        <v>87</v>
      </c>
      <c r="L1" s="5" t="s">
        <v>88</v>
      </c>
      <c r="M1" s="5" t="s">
        <v>89</v>
      </c>
    </row>
    <row r="2" spans="1:13" x14ac:dyDescent="0.3">
      <c r="A2" s="4" t="s">
        <v>3</v>
      </c>
      <c r="B2" s="4" t="s">
        <v>90</v>
      </c>
      <c r="C2" s="4" t="s">
        <v>91</v>
      </c>
      <c r="D2" s="4" t="s">
        <v>92</v>
      </c>
      <c r="E2" s="4" t="s">
        <v>93</v>
      </c>
      <c r="F2" s="4" t="s">
        <v>94</v>
      </c>
      <c r="G2" s="4" t="s">
        <v>95</v>
      </c>
      <c r="H2" s="4" t="s">
        <v>96</v>
      </c>
      <c r="I2" s="4" t="s">
        <v>97</v>
      </c>
      <c r="J2" s="4" t="s">
        <v>98</v>
      </c>
      <c r="K2" s="4" t="s">
        <v>99</v>
      </c>
    </row>
    <row r="3" spans="1:13" x14ac:dyDescent="0.3">
      <c r="A3" s="4" t="s">
        <v>4</v>
      </c>
      <c r="B3" s="4" t="s">
        <v>101</v>
      </c>
      <c r="C3" s="4" t="s">
        <v>102</v>
      </c>
      <c r="D3" s="4" t="s">
        <v>103</v>
      </c>
      <c r="E3" s="4" t="s">
        <v>104</v>
      </c>
      <c r="F3" s="4" t="s">
        <v>105</v>
      </c>
      <c r="G3" s="4" t="s">
        <v>106</v>
      </c>
      <c r="H3" s="4" t="s">
        <v>107</v>
      </c>
      <c r="I3" s="4" t="s">
        <v>97</v>
      </c>
      <c r="J3" s="4" t="s">
        <v>98</v>
      </c>
      <c r="K3" s="4" t="s">
        <v>99</v>
      </c>
    </row>
    <row r="4" spans="1:13" x14ac:dyDescent="0.3">
      <c r="A4" s="4" t="s">
        <v>38</v>
      </c>
      <c r="B4" s="4" t="s">
        <v>111</v>
      </c>
      <c r="C4" s="4" t="s">
        <v>112</v>
      </c>
      <c r="D4" s="4" t="s">
        <v>113</v>
      </c>
      <c r="E4" s="4" t="s">
        <v>114</v>
      </c>
      <c r="F4" s="4" t="s">
        <v>115</v>
      </c>
      <c r="G4" s="4" t="s">
        <v>116</v>
      </c>
      <c r="H4" s="4" t="s">
        <v>117</v>
      </c>
      <c r="I4" s="4" t="s">
        <v>108</v>
      </c>
      <c r="J4" s="4" t="s">
        <v>109</v>
      </c>
      <c r="K4" s="4" t="s">
        <v>110</v>
      </c>
    </row>
    <row r="5" spans="1:13" x14ac:dyDescent="0.3">
      <c r="A5" s="4" t="s">
        <v>45</v>
      </c>
      <c r="B5" s="4" t="s">
        <v>118</v>
      </c>
      <c r="C5" s="4" t="s">
        <v>119</v>
      </c>
      <c r="D5" s="4" t="s">
        <v>120</v>
      </c>
      <c r="E5" s="4" t="s">
        <v>121</v>
      </c>
      <c r="F5" s="4" t="s">
        <v>100</v>
      </c>
      <c r="G5" s="4" t="s">
        <v>100</v>
      </c>
      <c r="H5" s="4" t="s">
        <v>100</v>
      </c>
      <c r="I5" s="4" t="s">
        <v>122</v>
      </c>
      <c r="J5" s="4" t="s">
        <v>123</v>
      </c>
      <c r="K5" s="4" t="s">
        <v>124</v>
      </c>
    </row>
    <row r="78" spans="14:16" x14ac:dyDescent="0.3">
      <c r="N78" s="5"/>
      <c r="O78" s="5"/>
    </row>
    <row r="80" spans="14:16" x14ac:dyDescent="0.3">
      <c r="P80" s="5"/>
    </row>
    <row r="87" spans="18:23" x14ac:dyDescent="0.3">
      <c r="R87" s="5"/>
    </row>
    <row r="91" spans="18:23" x14ac:dyDescent="0.3">
      <c r="S91" s="5"/>
    </row>
    <row r="94" spans="18:23" x14ac:dyDescent="0.3">
      <c r="T94" s="5"/>
    </row>
    <row r="95" spans="18:23" x14ac:dyDescent="0.3">
      <c r="U95" s="5"/>
      <c r="V95" s="5"/>
      <c r="W95" s="5"/>
    </row>
    <row r="97" spans="1:23" s="5" customFormat="1" x14ac:dyDescent="0.3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</row>
    <row r="247" spans="1:13" s="5" customFormat="1" x14ac:dyDescent="0.3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</row>
  </sheetData>
  <conditionalFormatting sqref="A161 A171:A174 A184:A1048576 A179:A182 A176:A177 A169 A1 A6:A147">
    <cfRule type="duplicateValues" dxfId="5" priority="5"/>
  </conditionalFormatting>
  <conditionalFormatting sqref="A161">
    <cfRule type="duplicateValues" dxfId="4" priority="6"/>
  </conditionalFormatting>
  <conditionalFormatting sqref="A2">
    <cfRule type="duplicateValues" dxfId="3" priority="4"/>
  </conditionalFormatting>
  <conditionalFormatting sqref="A3">
    <cfRule type="duplicateValues" dxfId="2" priority="3"/>
  </conditionalFormatting>
  <conditionalFormatting sqref="A4">
    <cfRule type="duplicateValues" dxfId="1" priority="2"/>
  </conditionalFormatting>
  <conditionalFormatting sqref="A5">
    <cfRule type="duplicateValues" dxfId="0" priority="1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Index</vt:lpstr>
      <vt:lpstr>1) Summary Negative Ctrl</vt:lpstr>
      <vt:lpstr>2) SDS-PAGE Negative Ctrl</vt:lpstr>
      <vt:lpstr>3) All Negative Ctrl Hits </vt:lpstr>
      <vt:lpstr>4) InterPro, GO Term, E.C., ..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ebke Häger</dc:creator>
  <cp:lastModifiedBy>Wiebke</cp:lastModifiedBy>
  <dcterms:created xsi:type="dcterms:W3CDTF">2020-09-04T13:50:54Z</dcterms:created>
  <dcterms:modified xsi:type="dcterms:W3CDTF">2020-12-02T11:32:20Z</dcterms:modified>
</cp:coreProperties>
</file>